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ESChang\Chang\AdamGoodkind\AGNF2MenModelToEvaluateTheBrigatinibAndINK128CombinationAsAnEfectiveTreatment\"/>
    </mc:Choice>
  </mc:AlternateContent>
  <xr:revisionPtr revIDLastSave="0" documentId="8_{650E6CA8-1F84-43F6-940D-AD7733B780C8}" xr6:coauthVersionLast="47" xr6:coauthVersionMax="47" xr10:uidLastSave="{00000000-0000-0000-0000-000000000000}"/>
  <bookViews>
    <workbookView xWindow="-120" yWindow="-120" windowWidth="29040" windowHeight="15720" xr2:uid="{306DD65C-12C4-47DD-BD3A-2F7EBF0FD52D}"/>
  </bookViews>
  <sheets>
    <sheet name="Supplementary Data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</calcChain>
</file>

<file path=xl/sharedStrings.xml><?xml version="1.0" encoding="utf-8"?>
<sst xmlns="http://schemas.openxmlformats.org/spreadsheetml/2006/main" count="1216" uniqueCount="570">
  <si>
    <t>BCL6,CEBPB,IL1R1,LTB4R</t>
  </si>
  <si>
    <t>Inhibited</t>
  </si>
  <si>
    <t>growth factor</t>
  </si>
  <si>
    <t>JAG2</t>
  </si>
  <si>
    <t>EIF5A,EIF5AL1,PPIF,RAB15</t>
  </si>
  <si>
    <t>other</t>
  </si>
  <si>
    <t>HSP90B1</t>
  </si>
  <si>
    <t>CCL2,EGR1,FOSL1,JUNB,KRT14,MMP1,MMP3,MYCT1,MYOZ2,SERPINB2,TM4SF1</t>
  </si>
  <si>
    <t>fusion gene/product</t>
  </si>
  <si>
    <t xml:space="preserve"> </t>
  </si>
  <si>
    <t>OLFM4-RET</t>
  </si>
  <si>
    <t>IL1RL2,ISG20,ITGA5,ITGB1,STAT2</t>
  </si>
  <si>
    <t>kinase</t>
  </si>
  <si>
    <t>FGFR2</t>
  </si>
  <si>
    <t>EGFR,EZR,ITGA6,MYC,RRAS2,VAV2,VCL</t>
  </si>
  <si>
    <t>enzyme</t>
  </si>
  <si>
    <t>GNA12</t>
  </si>
  <si>
    <t>H2AC11,H2AC6,H2BC11,H2BC12,H2BC15,H2BC21,H2BC5,H4C8</t>
  </si>
  <si>
    <t>ELF3-AS1</t>
  </si>
  <si>
    <t>DLAT,FH,OGDH,PDHB,PRKD2,SUCLG2</t>
  </si>
  <si>
    <t>Activated</t>
  </si>
  <si>
    <t>HAX1</t>
  </si>
  <si>
    <t>CDKN1A,IFI27,IFI44L,IFIT1,IFIT2</t>
  </si>
  <si>
    <t>CGAS</t>
  </si>
  <si>
    <t>BRCA1,CDH2,CDKN1A,CDKN1B,CDKN1C,ENO2,FERMT1,KLF4,MCC,NOLC1,SDC1,SLC1A2,SULF2,VEGFA,WNT9A</t>
  </si>
  <si>
    <t>transcription regulator</t>
  </si>
  <si>
    <t>YY1</t>
  </si>
  <si>
    <t>KIF20B,NUP50,RACGAP1,TMPO</t>
  </si>
  <si>
    <t>PURPL</t>
  </si>
  <si>
    <t>ADRB2,BCL2,CCL2,CCN2,CD14,CD83,CEBPB,CEBPD,CXCL16,CXCL2,DUOX2,GBP5,IL16,IL17RC,LIF,MMP1,MMP3,NFKBIZ,NRP1,PLCL1,PPARG,PTGS2,SCNN1A,SGK1,SLC26A4,SOCS3,TGFBR2,TNFSF10,TNFSF13B,TNFSF4,TNFSF9,TWIST1</t>
  </si>
  <si>
    <t>cytokine</t>
  </si>
  <si>
    <t>IL17A</t>
  </si>
  <si>
    <t>ALDH1A3,BCL2,CCL2,CHEK1,FGF2,IFIT1,RNF144B</t>
  </si>
  <si>
    <t>microRNA</t>
  </si>
  <si>
    <t>mir-15 (includes others)</t>
  </si>
  <si>
    <t>BBC3,CDKN1A,MYC,PPARGC1A,SKP2</t>
  </si>
  <si>
    <t>AURKA</t>
  </si>
  <si>
    <t>ANXA2,ANXA5,TAGLN,TAGLN2,TUBA1C</t>
  </si>
  <si>
    <t>UBA1</t>
  </si>
  <si>
    <t>CCNA2,CCND1,CCND2,CCNE2,CDK2,CDK4,CDKN1A,CMPK2,E2F1,EPB41L2,HOTAIRM1,IFI27,IFI44L,IFIT1,IFIT2,ISG20,JDP2,MT2A,TLR4,TNFSF10,TRIM22,USP18</t>
  </si>
  <si>
    <t>SPI1</t>
  </si>
  <si>
    <t>CDKN1A,CDKN1B,KDR,PLA2G6</t>
  </si>
  <si>
    <t>ion channel</t>
  </si>
  <si>
    <t>ORAI1</t>
  </si>
  <si>
    <t>AURKB,CCNA2,CDK1,KIF11,SPC25,TGFB2,TOP2A</t>
  </si>
  <si>
    <t>TRPS1</t>
  </si>
  <si>
    <t>AVEN,CCNE2,IQGAP3,PLK4</t>
  </si>
  <si>
    <t>G-protein coupled receptor</t>
  </si>
  <si>
    <t>HCAR2</t>
  </si>
  <si>
    <t>CCND1,CDKN1A,CDKN1B,CXCL2</t>
  </si>
  <si>
    <t>SHCBP1</t>
  </si>
  <si>
    <t>ADA,BBC3,CDKN1A,EGFR,GLI2</t>
  </si>
  <si>
    <t>transporter</t>
  </si>
  <si>
    <t>NUP62</t>
  </si>
  <si>
    <t>CCND1,CDH2,CDK4,CDK6,EGFR,MYC,PKM</t>
  </si>
  <si>
    <t>OIP5-AS1</t>
  </si>
  <si>
    <t>ALDH1A3,CCN2,CD14,CDKN1A,CDKN1B,ERBB3,KIT,KRT18</t>
  </si>
  <si>
    <t>LATS1</t>
  </si>
  <si>
    <t>CDH2,MELK,MYC,PCNA</t>
  </si>
  <si>
    <t>SLC7A11</t>
  </si>
  <si>
    <t>CDKN1A,CDKN1B,GAS1,GINS1,KHK,SFRP4,XBP1</t>
  </si>
  <si>
    <t>FOXP1</t>
  </si>
  <si>
    <t>CCL2,DPP4,EDN1,F3,SERPINE1</t>
  </si>
  <si>
    <t>GPR39</t>
  </si>
  <si>
    <t>ID2,IMPDH2,LARS1,MKI67,MYC</t>
  </si>
  <si>
    <t>MXI1</t>
  </si>
  <si>
    <t>CAV1,CAVIN1,CDH2,CDKN1A,FGF2,OCLN,SERPINE1,TRAF2</t>
  </si>
  <si>
    <t>transmembrane receptor</t>
  </si>
  <si>
    <t>CAV1</t>
  </si>
  <si>
    <t>AKNA,ASNS,CHAC1,CRYBG1,CXCL2,DHRS9,ECM2,FGF1,GDPD1,IL7R,MASP1,MYC,NUPR1,NYNRIN,PCK2,S1PR3,SELENOP,SLC7A11,SRGAP3,STC2,TRIB3,UNC5B,VLDLR-AS1</t>
  </si>
  <si>
    <t>peptidase</t>
  </si>
  <si>
    <t>USP37</t>
  </si>
  <si>
    <t>CCND1,E2F1,EGFR,MYC</t>
  </si>
  <si>
    <t>SEC23A</t>
  </si>
  <si>
    <t>CCN2,COQ2,IFIT1,IFIT2,IL7R,JUN,MTARC1,PTGER4,RELB,SOCS3,SREBF1</t>
  </si>
  <si>
    <t>GPR15LG</t>
  </si>
  <si>
    <t>ABCG2,CADM1,CAP2,CDH6,ENO2,FSTL1,GLI3,KIT,LOXL2,MSX1,NUMBL,RGS4,SDC1,TERT,TGFBI</t>
  </si>
  <si>
    <t>DLX1</t>
  </si>
  <si>
    <t>BCL2L11,CCND1,CDKN1B,CIP2A,CXCL12,DNAH12,FAM111B,G6PC3,MMP1,MMP3,PLAU,PLAUR,SERPINE1</t>
  </si>
  <si>
    <t>BSG</t>
  </si>
  <si>
    <t>CCN1,CCN2,MMP1,TAGLN,TGFBR2</t>
  </si>
  <si>
    <t>MED16</t>
  </si>
  <si>
    <t>BCL2,CCNA2,CCND1,CDKN1A,MYC</t>
  </si>
  <si>
    <t>RASSF1</t>
  </si>
  <si>
    <t>CCND1,EGFR,MYC,RHOC,TCF7</t>
  </si>
  <si>
    <t>PVT1</t>
  </si>
  <si>
    <t>ALDH1A3,BBC3,CCN1,CCN2,CD14,CDKN1A,CDKN1B,ERBB3,HIF1A,KIT,KRT18</t>
  </si>
  <si>
    <t>LATS2</t>
  </si>
  <si>
    <t>CCNG1,CDKN1A,MDM2,SESN1,SNRPG,TP53INP1</t>
  </si>
  <si>
    <t>SLC29A1</t>
  </si>
  <si>
    <t>ACTB,CCL2,CDK2,DKK1,MCM10,MYC</t>
  </si>
  <si>
    <t>HNRNPU</t>
  </si>
  <si>
    <t>CDH2,CDKN1A,CDKN1B,COL24A1,EGFR,PCNA</t>
  </si>
  <si>
    <t>TERC</t>
  </si>
  <si>
    <t>SLC3A2,SLC6A9,SLC7A11,SLC7A5</t>
  </si>
  <si>
    <t>IDO1</t>
  </si>
  <si>
    <t>CCL2,CSPG4,DKK1,FOLR3,GRHL1,HOPX,IRF6,KLF4,LOXL1,NPR3,NT5E,PPP2R2B,SCARB1,TNNC1,TNNT2</t>
  </si>
  <si>
    <t>KMT2D</t>
  </si>
  <si>
    <t>ATF3,BTN3A1,CHAC1,HDAC9,IFI27,IFI44L,IFIH1,ISG20,KCTD7,MMP1,OAS3,PTGS2,RTP4,SERPINE1,STAT2,TCF7L2,TNFSF10,TRIM22,USP18</t>
  </si>
  <si>
    <t>IL1RN</t>
  </si>
  <si>
    <t>CCND1,CDH2,CDK1,CDKN1C,E2F1,ELAVL1,EN1,GATA6,GLI2,GLI3,HOPX,HOXB3,IER5L,NCL,OTX1,PAX6,SKP2,ZFHX3</t>
  </si>
  <si>
    <t>SOX2</t>
  </si>
  <si>
    <t>CCNA2,CDK1,CDKN1A,CEP55,TMPO,UBE2C</t>
  </si>
  <si>
    <t>LIN9</t>
  </si>
  <si>
    <t>A4GALT,ALDH2,ANPEP,BEST1,CAPS,CDKN1C,CEBPD,CP,CYB5A,EFNA1,GFOD1,GTF2IRD1,IL17RC,ITGA3,ITPRIP,MLH1,MMP28,PLPP1,SAT1,SCNN1A,SDSL,SELENBP1,SHMT1,ST3GAL1,THRA,TNS2,U731662</t>
  </si>
  <si>
    <t>EHMT1</t>
  </si>
  <si>
    <t>CD83,CXCL16,EDN1,HBEGF,VEGFA</t>
  </si>
  <si>
    <t>PAEP</t>
  </si>
  <si>
    <t>CCND1,HIF1A,MYC,PKM</t>
  </si>
  <si>
    <t>VANGL1</t>
  </si>
  <si>
    <t>CCND1,JUN,MYC,STC2</t>
  </si>
  <si>
    <t>MEMO1</t>
  </si>
  <si>
    <t>ACTB,JUN,RPL37,STMN1,SYT1,TUBB,TUBB2A,TUBB4B</t>
  </si>
  <si>
    <t>MAP3K12</t>
  </si>
  <si>
    <t>CDK4,CDKN1A,GDF15,JUN,MYC,SRSF1</t>
  </si>
  <si>
    <t>PNN</t>
  </si>
  <si>
    <t>ATXN3,BBC3,BCL2,G3BP1,MYC,NFIB</t>
  </si>
  <si>
    <t>KPNB1</t>
  </si>
  <si>
    <t>ATP5MC1,BBC3,CDKN1A,CYCS,CYP1A1,EGFR,ENO1,FABP4,PCK2,PPARGC1B,SESN2,SLC19A1,SREBF1,TCHP,TFAM,THRA,TNNC1,VEGFA</t>
  </si>
  <si>
    <t>PPARGC1A</t>
  </si>
  <si>
    <t>ENO2,LOX,LOXL2,PLOD2,TGFBI</t>
  </si>
  <si>
    <t>METTL4</t>
  </si>
  <si>
    <t>ACSL4,AMOT,AMOTL1,AMOTL2,IFIT1,IFIT2,SERBP1,TFRC</t>
  </si>
  <si>
    <t>NF2</t>
  </si>
  <si>
    <t>AHR,CTSC,DDIT3,ITGA3,ITGA6,ITGB3,LAMC1,STAT1</t>
  </si>
  <si>
    <t>LAMP2</t>
  </si>
  <si>
    <t>ASNS,ASS1,CTH,DHFR,DNMT1,DNMT3B,GOT2,SHMT1</t>
  </si>
  <si>
    <t>CDKN2B</t>
  </si>
  <si>
    <t>CDKN1A,CDKN1C,FZD4,HOXB-AS1,HOXB2,KLF3,KLF9,PBX1,WNT5B</t>
  </si>
  <si>
    <t>BAHCC1</t>
  </si>
  <si>
    <t>CCND1,CFB,GBP2,IFIH1,IFIT1,JUN,RGS2,TNFSF10,TNFSF13B</t>
  </si>
  <si>
    <t>TAB1</t>
  </si>
  <si>
    <t>BCL6,KCNQ5,NDC1,NUP107,NUP210,NUP50,SLC27A1,TOE1,XRCC2</t>
  </si>
  <si>
    <t>POM121</t>
  </si>
  <si>
    <t>CCN1,CCN2,CCND1,CDC25A,CDH2,CDK1,CDK2,MYC,SREBF1,TAGLN</t>
  </si>
  <si>
    <t>LIN28A</t>
  </si>
  <si>
    <t>ASNS,ATF3,ATF4,CYB5R2,DDIT3,FDPS,HERPUD1,HSD17B7,TSPYL2,WIPI1,XBP1</t>
  </si>
  <si>
    <t>THEM6</t>
  </si>
  <si>
    <t>ADAM19,ADAMTS12,BRCA1,EFNB2,EIF6,EXT1,HEG1,ITGB5,KIRREL3,MEF2C,NREP,RAD51,TGFBR2,THBS1</t>
  </si>
  <si>
    <t>ARID2</t>
  </si>
  <si>
    <t>CCND1,CDK4,CDKN1A,CDKN1B</t>
  </si>
  <si>
    <t>PRDM4</t>
  </si>
  <si>
    <t>EGFR,MET,MT-ND6,STAT1</t>
  </si>
  <si>
    <t>phosphatase</t>
  </si>
  <si>
    <t>PTPN2</t>
  </si>
  <si>
    <t>CCNE2,JUNB,MYBL2,TOP2A</t>
  </si>
  <si>
    <t>NELFCD</t>
  </si>
  <si>
    <t>ANG,ANPEP,CCL2,CCN2,EDN1,FGF1,FGF2,HIF1A,PDGFC,TGFB2</t>
  </si>
  <si>
    <t>RC3H2</t>
  </si>
  <si>
    <t>CCND1,CCND2,CDH2,CDK2,CDKN1A,CDKN1B,CDKN1C,MMP3,SKP2,SOX9</t>
  </si>
  <si>
    <t>SKP2</t>
  </si>
  <si>
    <t>ATF3,ATF4,DDIT3,ERN1,XBP1</t>
  </si>
  <si>
    <t>GPAT4</t>
  </si>
  <si>
    <t>CCND1,CCNE1,CDK6,CDKN1A,CDKN1B</t>
  </si>
  <si>
    <t>DBH-AS1</t>
  </si>
  <si>
    <t>ACKR3,BMP4,CD70,COLEC10,GDF6,IL18R1,IL1RAP,IL20RB,IL6R,IL7R,LIFR-AS1,NADSYN1,TNFRSF12A,TNFSF10,TNFSF15</t>
  </si>
  <si>
    <t>MAP4K1</t>
  </si>
  <si>
    <t>AJUBA,AK4,ATF4,CCN1,CCN2,CRIM1,FJX1,HLA-DMA,ISG20,PTGS2,SLC7A11,TRIM22</t>
  </si>
  <si>
    <t>group</t>
  </si>
  <si>
    <t>YAP/TAZ (family)</t>
  </si>
  <si>
    <t>CCND1,CDH2,CDKN1B,ENO1,ENO2,FH,H2AX,ITGB1,MYC,NDUFB8,NFE2L1,PCK2,PDHB,PDK4,PKM,PPARGC1A,PRPS1,TFAM,TGM2</t>
  </si>
  <si>
    <t>PKM</t>
  </si>
  <si>
    <t>ATG14,CCND1,CCNE1,CDKN1B,MCM4,MYC,RAD51,SKP2,TNFSF10</t>
  </si>
  <si>
    <t>CYP1B1</t>
  </si>
  <si>
    <t>ADRB1,CDH2,FGF5,HMGA1,HMGA2,MYC,NRAS,SH2B3</t>
  </si>
  <si>
    <t>let-7 (includes others)</t>
  </si>
  <si>
    <t>CCND1,CDKN1A,EGFR,FOSL1,JUN,MYC,NET1</t>
  </si>
  <si>
    <t>DDX17</t>
  </si>
  <si>
    <t>CCL2,CCND1,CDC25A,CHUK,E2F1,NFKBIA,NOTCH1,PCNA,PLAU,RB1,TK1</t>
  </si>
  <si>
    <t>CHUK</t>
  </si>
  <si>
    <t>BDNF,CDH2,CDKN1A,CXCL12,E2F1,GDNF,JUN,MMP1,MYC,PLAU,SERPINE1,TEK</t>
  </si>
  <si>
    <t>MMP1</t>
  </si>
  <si>
    <t>CCNE2,CDKN1A,JUNB,MYBL2,TOP2A</t>
  </si>
  <si>
    <t>NELFA</t>
  </si>
  <si>
    <t>CCND1,CDK2,CDK4,CDK6,CDKN1A</t>
  </si>
  <si>
    <t>LINC01133</t>
  </si>
  <si>
    <t>ARRDC3,CCPG1,RAB3D,SERPINI1</t>
  </si>
  <si>
    <t>BHLHA15</t>
  </si>
  <si>
    <t>CCNE2,E2F1,ETS1,TYMS</t>
  </si>
  <si>
    <t>PHF10</t>
  </si>
  <si>
    <t>BCL2,H2AX,HIF1A,MET,PFKP,PKM,STMN1,TUBB3</t>
  </si>
  <si>
    <t>mir-34 (includes others)</t>
  </si>
  <si>
    <t>CCN1,CCN2,CCND1,CDKN1A,F3,FOSL1,MYC,VEGFA</t>
  </si>
  <si>
    <t>PAK1</t>
  </si>
  <si>
    <t>ASNS,ATF4,DDIT4,SLC7A11,SLC7A5,TRIB3</t>
  </si>
  <si>
    <t>OGDH</t>
  </si>
  <si>
    <t>L2HGDH</t>
  </si>
  <si>
    <t>ANK1,BBC3,BTG2,CDKN1A,CMBL,CYFIP2,CYP26B1,EDA2R,INKA2,MDM2,NYNRIN,SESN1,SESN2,SRGAP3,SULF2,TCEA3</t>
  </si>
  <si>
    <t>ANLN</t>
  </si>
  <si>
    <t>AURK (family)</t>
  </si>
  <si>
    <t>CDK6,E2F1,EDN1,FGF2,GINS2,HMMR,ING4,KIF11,LPAR2,NUF2,POLQ,TNFRSF12A</t>
  </si>
  <si>
    <t>WAKMAR1</t>
  </si>
  <si>
    <t>BBC3,CDC7,CDKN1A,ELAVL1,FBXO5,HMGA1,MCM2,MSX1,MYC,PIN1</t>
  </si>
  <si>
    <t>PLK1</t>
  </si>
  <si>
    <t>BAK1,CALM2,CCN2,CCND1,EDN1,EZR,F3,FOSL1,JUN,MMP1,MT2A,MYC,SERPINE1,SPARC</t>
  </si>
  <si>
    <t>complex</t>
  </si>
  <si>
    <t>AP1 (complex)</t>
  </si>
  <si>
    <t>CCN2,CD34,CDH2,CDKN1A,COL13A1,COL4A2,COL6A3,EGFR,HIF1A,ITGA3,ITGA5,ITGA6,LAMC1,PLAU,PLAUR,PTPRF,SDC1,SERPINE1</t>
  </si>
  <si>
    <t>SPDEF</t>
  </si>
  <si>
    <t>ASNS,ATF3,ATF4,BHLHE40,CDH2,CEBPB,CHAC1,DDIT3,HERPUD1,NEDD9,PCDHGC3,SESN2,TXNIP,XBP1</t>
  </si>
  <si>
    <t>translation regulator</t>
  </si>
  <si>
    <t>EIF5A2</t>
  </si>
  <si>
    <t>APOL6,ATF3,CHAC1,CMPK2,GBP5,IFI27,IFI44L,IFIH1,IFIT1,IFIT2,ISG20,OAS3,PLSCR1,RTP4,SHFL,STAT1,STAT2,TMEM140,TRIM14,TRIM22,USP18</t>
  </si>
  <si>
    <t>IFNL1</t>
  </si>
  <si>
    <t>ADSL,ATIC,GART,PFAS,PPAT</t>
  </si>
  <si>
    <t>NAT8L</t>
  </si>
  <si>
    <t>ATF3,CDKN1A,CDKN1C,DDIT3,NAT8L</t>
  </si>
  <si>
    <t>RHOC</t>
  </si>
  <si>
    <t>BBC3,CDKN1A,E2F1,KIF23,MAD2L1,MDM2,PIK3IP1,PTCHD4,SSBP1</t>
  </si>
  <si>
    <t>MDM4</t>
  </si>
  <si>
    <t>ACACA,ATF3,CEBPB,DDIT3,HERPUD1,SREBF1,XBP1</t>
  </si>
  <si>
    <t>SCD</t>
  </si>
  <si>
    <t>BCL2L11,CDKN1B,DDIT3,IL13RA2,MYC,NR4A3,RB1</t>
  </si>
  <si>
    <t>PLD1</t>
  </si>
  <si>
    <t>ANKRD1,CCN1,CCN2,EDN1,H2AX,IFIT1,IFIT2,TAGLN</t>
  </si>
  <si>
    <t>TAFAZZIN</t>
  </si>
  <si>
    <t>ACTN1,ADCY3,BCL2,CDK19,CDKN1A,CEMIP2,DUSP4,EPSTI1,EVI2A,FERMT2,GADD45B,GLRX,GNG4,HSP90AA1,ILF3,NR4A2,PIK3IP1,PSMD2,PTGS2,SGK1,TRIM22,TSC22D3,TUBA4A,UHRF1,WARS1,YPEL5</t>
  </si>
  <si>
    <t>SATB1</t>
  </si>
  <si>
    <t>ATF3,ATF4,CHAC1,DDIT3</t>
  </si>
  <si>
    <t>GCDH</t>
  </si>
  <si>
    <t>IFI27,IFI44L,IFIT1,IFIT2</t>
  </si>
  <si>
    <t>NGLY1</t>
  </si>
  <si>
    <t>CDK1,CHEK1,MCM2,STMN1</t>
  </si>
  <si>
    <t>MRPL35</t>
  </si>
  <si>
    <t>CCN2,CRABP2,DCBLD2,DUSP4,ETV5,FABP5,FOSL1,KRT18,KRT7,NT5E,NTM,PLAT,PTHLH,SOX9,UBE2C</t>
  </si>
  <si>
    <t>EFNA4</t>
  </si>
  <si>
    <t>ALCAM,CPE,DKK1,KDR,NRP1,NT5E,PCK2,RGS4,THY1</t>
  </si>
  <si>
    <t>PROX1</t>
  </si>
  <si>
    <t>CCND1,CCNE1,CDK4,CDKN1B,TUBA1B,TUBB3</t>
  </si>
  <si>
    <t>STMN1</t>
  </si>
  <si>
    <t>CCL2,CDC6,CDK6,CDKN1A,CKAP2L,MYC,S1PR3</t>
  </si>
  <si>
    <t>IGF2BP2</t>
  </si>
  <si>
    <t>AURKB,CDK1,CENPW,GINS2,ORC1,RRM1,ZNF385A</t>
  </si>
  <si>
    <t>ARL4D</t>
  </si>
  <si>
    <t>CCNA2,CDC6,E2F1,HSPD1,MCM4,PCNA,RALGPS2,RBL1</t>
  </si>
  <si>
    <t>HELLS</t>
  </si>
  <si>
    <t>CDH2,CDKN1A,CDKN1B,EGFR,HMGA2,MYC,PCNA,PKM</t>
  </si>
  <si>
    <t>CCAT1</t>
  </si>
  <si>
    <t>CCND1,CCNE1,CDH2,CDK2,CDK4,NAT10,PSMC4,PSMD14,PSMD6,PVR,SLC19A1,VSNL1</t>
  </si>
  <si>
    <t>NRF1</t>
  </si>
  <si>
    <t>CREB5,NR4A3,PDE4B,PDE4D,PPARGC1A</t>
  </si>
  <si>
    <t>CRTC3</t>
  </si>
  <si>
    <t>EGFR,PRKDC,RAD51,XRCC5,XRCC6</t>
  </si>
  <si>
    <t>ITGB5</t>
  </si>
  <si>
    <t>CDKN1A,MCM3,MKI67,PCNA,RB1</t>
  </si>
  <si>
    <t>PCM1</t>
  </si>
  <si>
    <t>ARHGDIB,ARL4C,B4GALT5,CCN2,CCNE1,CDH2,CDK2,CDK6,CHUK,DIAPH1,ETS1,IGF2BP3,LAMC1,MET,MMP1,MMP3,NCLN,PARP1,PEG10,PGR,PHLDA2,PLAU,PVR,SEC23IP,TBXAS1,TGFB2,ULBP2</t>
  </si>
  <si>
    <t>ETS1</t>
  </si>
  <si>
    <t>ACTB,ACTC1,CCL2,CLDN11,CXCL12,F11R,ITGA3,MAP3K14,MMP1,MMP3,PIK3C2B,THY1</t>
  </si>
  <si>
    <t>TNFSF12</t>
  </si>
  <si>
    <t>ABCG1,AKAP12,AKR1C2,AKR1C3,ANLN,ANP32E,ATAD5,BEST1,C18orf54,CAV1,CCDC88A,CHML,CIP2A,CKAP2L,CPM,DNAJB4,DOCK10,EMC3-AS1,ENDOV,ERGIC2,FAM111B,GPRC5C,HCCS-DT,HMMR,HSP90AA1,HSP90AA2P,KBTBD8,KIF20B,LDLRAD4,MAP2,MIR222HG,MYBL1,MYC,NAV3,NUF2,PELI2,POLR3G,SACS,SESTD1,SMC2,TENM3,TENM3-AS1,TLCD4,TMEM154,TRPS1,TSC22D3,TXNIP,VGLL3,VLDLR-AS1,ZNF718,ZWILCH</t>
  </si>
  <si>
    <t>PRDM2</t>
  </si>
  <si>
    <t>CCN2,CRABP2,DCBLD2,DUSP4,ETV5,FABP5,FOSL1,KRT18,KRT7,NT5E,NTM,PLAT,PTHLH,SOX9,TRIM2,UBE2C</t>
  </si>
  <si>
    <t>EFNA3</t>
  </si>
  <si>
    <t>CCDC88A,CCND1,CDH2,EDN1,HIF1A,MYC,SMARCA4</t>
  </si>
  <si>
    <t>mir-199 (includes others)</t>
  </si>
  <si>
    <t>CCND1,CCNE1,CDH2,CDK2,CDK4,DDIT3,DNAJB9</t>
  </si>
  <si>
    <t>LPCAT1</t>
  </si>
  <si>
    <t>ATF3,ATF4,CDH2,DDIT3,DDIT4,MYC,PTGS2,TRIB3</t>
  </si>
  <si>
    <t>EZR</t>
  </si>
  <si>
    <t>BRCA1,BRCA2,FANCA,FANCC,FANCD2,FANCG,RAD51,RAD51C</t>
  </si>
  <si>
    <t>IKK (complex)</t>
  </si>
  <si>
    <t>CCND1,DUSP4,ETV1,ETV4,ETV5,FOSL1,LRRK2,MMP24,SPRY4</t>
  </si>
  <si>
    <t>CIC</t>
  </si>
  <si>
    <t>BBC3,BLM,CDKN1A,CDKN1B,COQ8A,MDM2</t>
  </si>
  <si>
    <t>TOPBP1</t>
  </si>
  <si>
    <t>ALS2CL,ASRGL1,BRD8,CAPN3,CCNA2,CCND1,CCNE2,CDH2,CDK1,CDKN1A,DLC1,DNMT1,FAM229A,GSDMB,GSTM2,HES1,HOXA1,HYPK,IFT172,IQCC,KIT,KLF2,LIME1,MRPS6,MSH5,NDRG1,NEIL1,NOTCH1,PDE4D,PDK4,PTGS2,RECQL4,RELN,RSRP1,SEC31B,SERPINB2,SLC23A3,SNRPD3,TONSL,ZNF550,ZNF577</t>
  </si>
  <si>
    <t>DNMT1</t>
  </si>
  <si>
    <t>CCN2,CRABP2,DCBLD2,DUSP4,EGFR,ETV5,FABP5,FOSL1,KRT18,KRT7,NT5E,NTM,PLAT,PTHLH,SOX9,UBE2C</t>
  </si>
  <si>
    <t>EFNA5</t>
  </si>
  <si>
    <t>CCND1,CCND3,CDKN1A,CDKN1B</t>
  </si>
  <si>
    <t>MUCL1</t>
  </si>
  <si>
    <t>ANKRD1,CCN1,CCN2,DIAPH3</t>
  </si>
  <si>
    <t>NUP205</t>
  </si>
  <si>
    <t>ATF3,B4GALT5,GINS4,HSPD1,JPT1,MCM4,NCL,RFC3,RFC4,SKA3,ST3GAL1,TIMELESS</t>
  </si>
  <si>
    <t>FUS</t>
  </si>
  <si>
    <t>ACSL4,AXL,CASP3,CASP9,CCND1,CDH2,CDK4,CDK6,CDKN1A,E2F1,KRT18,MYC</t>
  </si>
  <si>
    <t>ZEB2</t>
  </si>
  <si>
    <t>BCL2,CCN2,CDK2,CDKN1A,SKP2</t>
  </si>
  <si>
    <t>DLL1</t>
  </si>
  <si>
    <t>CCNA2,CDC6,CDKN1A,DHFR,E2F1,MCM3,TERT</t>
  </si>
  <si>
    <t>PAX8</t>
  </si>
  <si>
    <t>ATF3,BCL2,BHLHE40,CCND1,CCNE1,CD34,CDH2,CXCL12,FOXN3,IGFBP5,JUN,KLF4,MAFB,MMP3,MYC,PCNA,POLA1,SENP1,TWIST1</t>
  </si>
  <si>
    <t>MYB</t>
  </si>
  <si>
    <t>ALDH3B1,ASS1,BTG2,CCNE2,CCNG2,CDC25A,CDKN1A,CEMIP,CRABP2,EXO1,INPP4B,MCM10,MXD4,MXI1,NRAS,PKMYT1,RFC3,SESN2,WARS1,WIPI1,ZMAT3</t>
  </si>
  <si>
    <t>LAS1L</t>
  </si>
  <si>
    <t>BRCA1,CAMKK1,COPS6,CRELD1,FANCD2,FANCI,GABPB2,POLA2,RFC4,RFC5,TIMELESS,UBE2T,UTP14A</t>
  </si>
  <si>
    <t>CCNK</t>
  </si>
  <si>
    <t>ADAMTS1,DNM3OS,GDF6,HIF1A,JUN,JUNB,LTBP2,MYC,PLAU,RAD51,SERPINE1,SRSF2,TGFBI</t>
  </si>
  <si>
    <t>HDAC6</t>
  </si>
  <si>
    <t>ABCA1,BCL2,BRCA1,CCN1,CCND1,CCNE1,CDKN1A,FOSL1,HMGA1,ITGB3,MYC,NRG1,PGR</t>
  </si>
  <si>
    <t>NRG1</t>
  </si>
  <si>
    <t>ATM,ATRIP,BRCA1,BRCA2,CHEK1,HIF1A,MRE11,RAD51,RFC2,RFC4,RFC5</t>
  </si>
  <si>
    <t>EIF4G1</t>
  </si>
  <si>
    <t>ANKRD1,CCN1,CCN2,CDH2,DNMT1,EDN1,EHD1,KRT18,LAMC2,MAL2,MPZL2,NRP1,PLAU,POLQ,RAB8A,S100A10,SERPINE1,TGFBI,THBS1,TP63,ZFAS1</t>
  </si>
  <si>
    <t>ZEB1</t>
  </si>
  <si>
    <t>BAK1,BID,BOK,CASP3,CASP9,CCNA2,CCND1,CDK4,CDKN1A,CDKN1B,COL6A3,E2F3,EGFR,ENO1,MYC,PCNA,PTPN1,SOCS3,TNFSF10,TPI1</t>
  </si>
  <si>
    <t>LEP</t>
  </si>
  <si>
    <t>ASNS,ATF3,ATXN1,BTG1,CD55,CDKN1B,CEBPB,CHAC1,COL4A2,CXCL2,DDIT3,DDIT4,EEIG1,JUN,LINC01564,PCK2,PTGS2,SESN2,SLC38A1,SLC3A2,SLC7A11,TGFB2,TRIB3,VEGFA</t>
  </si>
  <si>
    <t>ATF4</t>
  </si>
  <si>
    <t>AURKB,BRCA2,CAV1,CCNA2,CCND1,CCND2,CCNE1,CCNE2,CDC25A,CDCA2,CDH2,CDK1,CDK2,CDKN1A,CDKN1B,CKS1B,CTNNAL1,FOXO1,ITGA5,ITGB1,KIF23,MET,MYC,NRP1,NUF2,PCNA,PLAUR,PLK4,RAD51,SKP2,STMN1,VEGFA</t>
  </si>
  <si>
    <t>FOXM1</t>
  </si>
  <si>
    <t>BBC3,CCND1,CDC25A,DKK1,MDM2,SHCBP1</t>
  </si>
  <si>
    <t>SS18-SSX1</t>
  </si>
  <si>
    <t>BCL2,CCND1,CCNE1,CDH2,CDK2,CDK4,CDKN1A,HIF1A,TFDP1</t>
  </si>
  <si>
    <t>NDUFA13</t>
  </si>
  <si>
    <t>BCL2,CCND1,CCND3,CCNE1,E2F1,E2F7,JUN,PDCD4,VEGFA</t>
  </si>
  <si>
    <t>SRSF3</t>
  </si>
  <si>
    <t>BCL2L11,BMF,CCND1,CDK1,CDKN1B,DNMT1,DNMT3B,DUSP4,HIF1A,ITGB1,MMP1,PCNA,PSME3,RND3,XBP1</t>
  </si>
  <si>
    <t>BRAF</t>
  </si>
  <si>
    <t>AJUBA,AK4,ANKRD1,CALD1,CCN1,CCN2,CRIM1,FJX1,HLA-DMA,ISG20,LAMC2,MCM6,POSTN,RAD51,TRIM22</t>
  </si>
  <si>
    <t>TEAD (family)</t>
  </si>
  <si>
    <t>CHEK2,DHFR,H2AX,MRE11,PARP1,RAD51,XRCC5,XRCC6</t>
  </si>
  <si>
    <t>MSH3</t>
  </si>
  <si>
    <t>BCL2,CCND1,CD34,CD83,CDH5,EFNB2,F3,HES1,ITGB1,ITGB3,KDR,MYC,NOTCH1,NRP1,PARP1,RCAN1,VEGFA</t>
  </si>
  <si>
    <t>VEGFA</t>
  </si>
  <si>
    <t>ABCC4,AHR,AMOTL2,ASF1B,AXL,BHLHE40,CAVIN1,CCND1,CD46,CSPG4,CTPS1,DUSP1,EPHA2,ERCC6,F3,FANCG,GPRC5A,IL7R,ITGA3,ITGA6,ITGB1,KCNN4,LMBRD2,MYOF,NDFIP2,NUDT21,PFN1,PNPLA2,PODXL,PSMC3,PTBP1,PVR,SCARA3,SLC3A2,SLC43A3,SLC7A5,TFRC,TRERF1,USP5</t>
  </si>
  <si>
    <t>SYVN1</t>
  </si>
  <si>
    <t>B4GALT1,BRIP1,CCNA2,CDC6,CHEK1,ENO2,FKBP5,HUS1,KRT18,NFKBIA,NKX3-1,PMEPA1,SORD,TNFAIP3</t>
  </si>
  <si>
    <t>UXT</t>
  </si>
  <si>
    <t>AURKB,CDC45,CDK2,CDT1,CHEK1,PKMYT1,UHRF1</t>
  </si>
  <si>
    <t>HNRNPAB</t>
  </si>
  <si>
    <t>ABHD2,ABLIM1,ARPC5L,ATG13,BAZ2A,C5,CCNA2,CCND1,CCPG1,CD14,CDK1,CDKN1A,CDKN1B,CENPN,CENPU,CP,CRABP2,GDF15,GPR158,HELLS,HNRNPD,IFI44L,IL16,KIF23,KLF3-AS1,KNL1,LMO3,LYPD1,MAD2L1,MND1,MYC,NCAPG,NCAPH,NEDD9,PBK,PENK,PHF19,PLK4,PVR,RTP4,SAMHD1,SESN1,SIPA1L1,SLC7A11,SMC4,SMURF2,THBD,TMT1A,TTC9,UBE2T,XBP1,YPEL1,ZNF367</t>
  </si>
  <si>
    <t>ligand-dependent nuclear receptor</t>
  </si>
  <si>
    <t>RARA</t>
  </si>
  <si>
    <t>ATP2A1,CCND3,CDK1,FAM83D,GINS2,HADH,HJURP,IGFBP5,ITGA7,KIF18B,KIF4A,NCAPG,PBK,PCLAF,RRM2,TNNC1,TOP2A</t>
  </si>
  <si>
    <t>TOR1AIP1</t>
  </si>
  <si>
    <t>ARMC2,CCDC40,CFAP69,DNAAF11,DNAI4,IQCG,JHY,MAP2,MARK4,SPEF2</t>
  </si>
  <si>
    <t>CEP20</t>
  </si>
  <si>
    <t>ADAM19,BLM,CCN2,FANCA,FANCD2,FANCG,ITGB3,SERPINE1,THBS1,XRCC2,XRCC3</t>
  </si>
  <si>
    <t>ZNF281</t>
  </si>
  <si>
    <t>CCNA2,CCNE2,CDC45,CDH2,CDK2,CDK6,CDKN1A,ITGB3BP,L3MBTL1,MYC,TCF7L1,ZBTB8B,ZNF117,ZNF404,ZNF540</t>
  </si>
  <si>
    <t>HIF1A-AS2</t>
  </si>
  <si>
    <t>BCL2,BTG1,CCND1,CDKN1A,CDKN1B,CMPK2,COA7,DUSP4,EGFR,EPSTI1,HES1,ICOSLG,IFI44L,IFIH1,IFIT1,JUN,KRT14,LIF,MYC,NEDD9,OAS3,PHLDA2,PLSCR1,PPRC1,RCAN1,REC8,SAMHD1,SHFL,STAT2,STC2,TMEM140,TNFRSF12A,TRIM14,TSC22D3,TXNIP,USP18</t>
  </si>
  <si>
    <t>PRL</t>
  </si>
  <si>
    <t>ANKRD1,AXL,CCN1,EDN1,EHD1,IFIH1,mir-29 (includes others),MMP1,MMP3,NRP1,NT5E,PLAUR,SERPINB2,SERPINE1,SPARC,THBS1</t>
  </si>
  <si>
    <t>FOSL1</t>
  </si>
  <si>
    <t>CCNA2,CDK1,CDKN1A,E2F1,ECT2,ESPL1,KIF4A,MAD2L1,MYC,ORC1,PKMYT1,TGFB2,TOP2A,UBE2C</t>
  </si>
  <si>
    <t>PCLAF</t>
  </si>
  <si>
    <t>ASNS,CHAC1,DDIT3,JDP2,TRIB3</t>
  </si>
  <si>
    <t>GNE</t>
  </si>
  <si>
    <t>CCND1,CCNE1,CDK4,CDKN1B,STMN1</t>
  </si>
  <si>
    <t>MIR3936HG</t>
  </si>
  <si>
    <t>APOL6,ASNS,ATF3,ATF4,BAK1,BBC3,BCL2,BCL2L11,BMF,BTN3A1,CAMK4,CASP3,CASP8,CCL2,CCNA2,CDH2,CDK2,CDK4,CDKN1A,CDKN1B,CEBPB,CEBPG,CELSR1,CHAC1,CMPK2,CP,CXCL16,CXCL2,DDIT3,DDIT4,DKK1,DPP4,DUOX2,E2F1,EFCAB6,ELAVL1,EPOR,ETS1,FCER1G,FGF2,FOSL1,FOXP1,GART,GBP2,HDAC9,HERPUD1,ICOSLG,IFI27,IFI44L,IFIH1,IFIT1,IFIT2,IL12A,ISG20,ITGB3,JUNB,KCNMA1,KCTD7,KLF4,MMP1,MOV10L1,MYB,MYC,NFE2L3,NFKBIA,OAS3,OCLN,PIM1,PLSCR1,PPARG,PTGS2,RAB36,RTP4,SDC1,SLC7A5,SLFN5,SMTN,SOAT1,SOCS2,SOCS3,STAT1,STAT2,STC2,TAP2,TCF7L2,THBS1,TLR4,TLR5,TNFRSF11A,TNFRSF12A,TNFSF10,TNFSF13B,TRIB3,TRIM22,TXNIP,USP18,VEGFA,XBP1</t>
  </si>
  <si>
    <t>IFNG</t>
  </si>
  <si>
    <t>ANPEP,ASAP3,CCN1,CCN2,EPHB2,ERBB3,ETS1,FOSL1,HMGA2,JUN,ODC1,RGS4</t>
  </si>
  <si>
    <t>TRA2B</t>
  </si>
  <si>
    <t>ANLN,ARHGDIB,ARHGEF2,CDK6,DENR,E2F3,EGFR,GNG12,IPO5,KYNU,MYH10,PAPPA,RAB11FIP1,SERPINE1,SH2B3,STK24,TMPO,TUBB6,VCL</t>
  </si>
  <si>
    <t>MASTL</t>
  </si>
  <si>
    <t>AKAP13,AMIGO1,APOD,BCL2,BMP4,CCL2,CCND1,CDH2,CDKN1A,CRYBG1,DDIT3,EDN1,EGFR,ENO2,EPHB2,FGD4,FGF18,GAD1,GDF15,HBEGF,HIF1A,ID3,IFIT1,IGFBP5,IL1R1,ILF3,KIF23,KIFC1,LAMC2,LIF,MMP1,MSX1,MYC,NEXN,NR4A1,NRG1,ODAD2,PDE4B,PGAM5,PLAU,PPARA,PTGS2,RHOB,RRM1,RRM2,SERPINB2,SERPINE1,SGK1,SLC10A5,SLC16A6,SOAT1,SOX9,SRPK1,SRSF1,SULT1C2,SUZ12,TCF7,TCF7L2,TERT,TNFAIP3,TWIST1,TYMS,UGCG,UMPS,VCAN,VEGFA,VSNL1,ZNF277</t>
  </si>
  <si>
    <t>CTNNB1</t>
  </si>
  <si>
    <t>AGER,ANXA5,BCL2L11,BRCA1,CCL2,CCN2,CCND1,CD83,CDH2,CELF2,CXCL12,DKK1,DUSP1,EDN1,ETS1,GDF15,IL12A,JUN,JUND,MIR155HG,MMP1,MMP3,MSH2,NR4A1,PTGS2,SERPINE1,TERT,TGFBR2,TGM2,VCAN</t>
  </si>
  <si>
    <t>JNK (family)</t>
  </si>
  <si>
    <t>BRCA1,BRCA2,CDKN1A,FANCD2,FANCI,MDM2,RMI2</t>
  </si>
  <si>
    <t>MTLN</t>
  </si>
  <si>
    <t>ATF3,ATF4,CDKN1B,DDIT3,E2F1,HIF1A,KIF18B,MCM3,XBP1</t>
  </si>
  <si>
    <t>BAP1</t>
  </si>
  <si>
    <t>AXL,DUSP4,ETV4,ITGB1,LOXL2,MMP1,MMP3,PHLDA1,POSTN</t>
  </si>
  <si>
    <t>DDR2</t>
  </si>
  <si>
    <t>AXL,CCDC152,CCND1,CCND2,CD83,CDKN1B,CES1,CHEK1,DDIT3,DNAJB9,DNMT1,DNMT3B,H2AX,HIF1A,IFIH1,IFT27,MRPL42,MYC,NOTCH1,NRP1,ODC1,PEG10,PLAU,PNP,POLD2,SCARA3,SERBP1,SMARCA4,STAT1,TCF4,TERT,TMPO,TSPAN2,TXNRD1,UPP1,WARS1,XBP1</t>
  </si>
  <si>
    <t>MUC1</t>
  </si>
  <si>
    <t>ANXA1,CAMK2N1,CCN5,CCND1,CDKN1A,CDKN1B,EDN1,EGFR,FGF1,JUN,LAMC2,MMP1,MYC,NCOR2,PLAU,PLAUR,SGK1,SOX9,SUZ12,TCF7L2,TERT,VCAN,VEGFA</t>
  </si>
  <si>
    <t>TCF7L2</t>
  </si>
  <si>
    <t>ADRB1,ANPEP,ATG13,ATG14,BMF,CCNA2,CREB5,DEPP1,DUSP1,EDNRA,EGR1,GABARAPL1,JUN,JUNB,NFKBIA,NR4A1,PINK1,PPARA,PTGER2,RAPGEF4,SOX9,THSD1,TP53INP1,TP53INP2,ULK1,WIPI1,XBP1</t>
  </si>
  <si>
    <t>TWF1</t>
  </si>
  <si>
    <t>BDNF,CCN2,CDH2,CDH6,COL7A1,DKK1,LAMC2,LOXL2,OXTR,PMEPA1,SERPINE1,TGFBI,TGM2,THBS1,VCAN</t>
  </si>
  <si>
    <t>LACTB</t>
  </si>
  <si>
    <t>AHR,ALCAM,ATF4,C5AR1,CAPN2,CCL2,DUSP1,EMP1,HMGA1,IER2,MMP19,NCOR2,PLAUR,PNP,PPIF,SERPINB2,SGK1,TUBB4B</t>
  </si>
  <si>
    <t>CCL5</t>
  </si>
  <si>
    <t>BCL2,CCNA2,CCND1,CCNE2,CDH2,CDK4,CDKN1A,CDKN1B,CLIP3,DNMT1,E2F1,E2F3,GDF15,H2BC21,HBP1,HIF1A,IL13RA2,MCM6,MCM7,MDM2,TERT,THBS1,TNFSF10</t>
  </si>
  <si>
    <t>MDM2</t>
  </si>
  <si>
    <t>BTG1,CDCA7,DCTD,IMPDH2,KLHL23,LYSMD2,PAICS,PCK2,PPAT,PRSS23,RB1,RGMB,SORD,UNG,ZNRF3</t>
  </si>
  <si>
    <t>N6AMT1</t>
  </si>
  <si>
    <t>AURKB,BCL2,CCNA2,CCND1,CCNF,CDC45,CDKN1A,H2AC6,H2BC12,H2BC21,H2BC5,HJURP,IFIT2,IQGAP3,MKI67,MMP15,MYBL2,PLAU,PTGS2,RRM2,SAE1,SOX9,SSBP1,SSRP1,TOP2A,TXNRD1</t>
  </si>
  <si>
    <t>AREG</t>
  </si>
  <si>
    <t>CCNA2,CCND1,CCNE1,CDK2,CDKN1B,PCNA,RB1</t>
  </si>
  <si>
    <t>NGFR</t>
  </si>
  <si>
    <t>AMOT,ANKRD1,BCL2,BCL6,BMF,BTG2,CCN2,CCND1,CCND3,CDH2,CEBPB,F3,FKBP5,FOSL1,FOXO1,GSS,HIF1A,IL1R1,MT2A,MYC,NDUFB8,NET1,NFKBIA,NOTCH1,PDK4,PEA15,PGR,PPP1R1B,PTGS2,RAG1,SERPINE1,SGK1,SOX4,TNFRSF11A</t>
  </si>
  <si>
    <t>AKT (family)</t>
  </si>
  <si>
    <t>ARNT2,BARD1,BRCA2,BRIP1,BTG2,CCN2,CDH5,CRLF2,EPOR,ERBB3,GLI2,IL6R,JUN,MYC,PDGFRB,RAD51AP1,RBBP8,SEMA3B,SEMA6D,SLF1,SOX9,USP1,XRCC2</t>
  </si>
  <si>
    <t>TNKS1BP1</t>
  </si>
  <si>
    <t>CCND1,CDH2,CEP55,ENO1,H2AC6,H2BC12,H2BC21,H2BC5,HJURP,KIF22,NCAPG,PDCD4,UBE2C</t>
  </si>
  <si>
    <t>HNF1A-AS1</t>
  </si>
  <si>
    <t>ABCA1,ADRB1,AHCYL2,AJUBA,AKAP8L,ARHGAP20,ARHGAP22,ARHGAP24,ARHGEF2,ATP10A,ATP8B1,C11orf54,C4orf46,CCNA2,CCNB1IP1,CD59,CDH2,CDK2,CEBPG,CHML,CKS1B,DEPDC1B,DIAPH3,DOCK10,DOCK2,ETS1,EXT1,EXTL3,FLNB,FLNC,FMNL2,GMFB,GTF3C6,HERPUD1,HMGB1,HMMR,HSD17B6,HUNK,JOSD1,KIF20B,LETMD1,MET,MMS22L,MPZL2,MYO10,NEDD9,NLGN1,NPHP1,NRG1,OLFM1,ORC6,PLAU,PLAUR,PMEPA1,PTGER4,PTPRM,RAB3B,RALGPS2,RASSF5,RHOJ,RPA1,RRM1,RRM2,SGMS2,SH3RF1,SOX9,ST6GAL1,TMEM109,TMEM263,TSC22D3,TYMS,UMPS,WIPF1,ZNF385A,ZNF726</t>
  </si>
  <si>
    <t>ERG</t>
  </si>
  <si>
    <t>AKR1C1,BCL2,BTG2,CCL2,CD34,CDK6,CFAP45,COL17A1,CYB5R2,FABP4,FAM234B,GCNT2,IGF2BP3,ITGA4,ITGB3,MATN3,MMP1,MMP3,MRPS6,MYC,NT5E,PIERCE2,POSTN,PRSS12,PTGS2,SEMA4D,SERPINB2,SKA2,STAMBPL1,SYT1,TLR4,ZNF385B</t>
  </si>
  <si>
    <t>WNT5A</t>
  </si>
  <si>
    <t>ACTB,AKAP12,ANXA2,ATP1B1,AVIL,BRCA1,BTG2,CCN1,CCN5,CCND1,CCND2,CCND3,CDH2,CDK2,CDKN1B,CHEK2,COL13A1,DLC1,EFNB2,EPB41L2,EPHA2,ETS1,FGF1,FLNC,GLI2,HMGA2,ID2,ID3,IL12A,ISG20,ITGA6,ITGB1,JUN,LIG1,LOXL2,MMP1,NOTCH1,PDGFC,PLA2G4C,PRKAR1B,RAD51,RND3,SERPINE1,STAT2,TESK2,TPM1,TUBG1,VCL,WNK4</t>
  </si>
  <si>
    <t>SALL4</t>
  </si>
  <si>
    <t>ATF3,ATF4,CEBPB,DDIT3,ERN1,HERPUD1,HES1,MYC,NOTCH1,STAT1,XBP1</t>
  </si>
  <si>
    <t>APOL1</t>
  </si>
  <si>
    <t>AMOTL2,AURKB,AXL,EMP2,ETV5,FSTL1,GAS6,LHFPL6,MYC,NDRG1,SERPINE1,SGK1,STMN1,THBS1,TNNT2,TOP2A</t>
  </si>
  <si>
    <t>ROR1</t>
  </si>
  <si>
    <t>BRCA1,BRCA2,CDKN1A,EXO1,POLQ,PPARG,RAD51,RBBP8,RFC3,RFC4</t>
  </si>
  <si>
    <t>ID3</t>
  </si>
  <si>
    <t>ADAMTS3,AKAP12,ARRDC2,ATM,BRCA1,CDH18,CDKN1A,CEP57L1,CHEK2,CLOCK,CLPB,DDX21,DMD,EDNRA,FAM72A,FLNB,FMN2,GAS6,GNB4,HHIP,HMBS,KRT14,LOC100129434,LOC728554,MARCHF4,MDM2,ME3,NPTN,NTM,PABPC4L,PAQR4,PCDH10,PIK3R3,POLQ,PPP2R2B,PSMD1,RB1,RGS4,SELENOP,SEPTIN8,SERPINB2,SLC43A3,SRGN,STIP1,TGM2,THY1,TICRR,TMEM200A,TNFAIP3,TOPBP1,TPTEP1,UNC13A,ZBTB22,ZNF91,ZSCAN18</t>
  </si>
  <si>
    <t>TK1</t>
  </si>
  <si>
    <t>BCL2,BHLHE40,CCND1,CDH2,EFNB2,F3,FGF2,ITGB3,LIMA1,LOX,NCEH1,NEK7,POSTN,SERPINE1,TAGLN</t>
  </si>
  <si>
    <t>IGFBP5</t>
  </si>
  <si>
    <t>AJUBA,ALCAM,CCL2,CCN1,CCN2,CCND1,CHRNB1,EDN1,ETS1,FLNC,FSTL3,GDF15,LOXL2,MYC,PCNA,SERPINE1</t>
  </si>
  <si>
    <t>KDM3A</t>
  </si>
  <si>
    <t>CCND1,CDC45,CDK2,E2F1,FBL,HSPD1,HSPE1,LAS1L,MCM6,MYC,NOLC1,PCNA,RNPS1,RRM1,TCOF1,TWIST1,TYMS</t>
  </si>
  <si>
    <t>TRAIP</t>
  </si>
  <si>
    <t>ASNS,ATP6V1D,BCL6,BYSL,CCND1,CCND2,CCND3,CDK4,CDKN1A,CLEC2D,DCTPP1,ENO1,FARSA,GBP2,GRWD1,HSPD1,HSPE1,ITGA4,ITGB1,JUNB,KLF4,KLF9,MCM4,MIR155HG,MRTO4,MYBBP1A,MYC,NDUFA7,NDUFS6,NIP7,NOLC1,NOP16,NOP2,ODC1,PA2G4,PGAM1,PHB1,PIM1,POU2F2,PPRC1,PTGS2,PUS1,SLAMF7,SLC19A1,SLC38A1,SORD,SRM,TCOF1,TMEM97,TNFRSF25,TNFSF9,TPI1,UTP20,XBP1</t>
  </si>
  <si>
    <t>BCR (complex)</t>
  </si>
  <si>
    <t>BRCA1,BUB3,CAV1,CCND1,CDK1,CYB5A,DDIT3,DHCR24,E2F1,ECT2,EHD1,EIF5B,FABP5,FBXO5,FJX1,HACD1,HMMR,MAPK8IP3,MCM2,MCM3,MIA3,NCAPH,NEDD9,NOL3,OIP5,PBK,PRPS1,PSIP1,PSME3,SAT1,SCNN1A,SNRPD1,SNRPG,SOX9,TOP2A,TUBB2A,UBR7</t>
  </si>
  <si>
    <t>KDM5B</t>
  </si>
  <si>
    <t>ALDH1A3,ANXA2,BRCA2,CCND2,CDKN1A,CDKN1C,EDN1,EGR1,ETS1,FANK1,FGF1,FSTL3,HUS1,IL16,LMO3,PARP1,PLAU,SERPINB2,SERPINE1,SOCS2,SPARC,TBX3,TERT,TJP2,VXN</t>
  </si>
  <si>
    <t>MACROH2A1</t>
  </si>
  <si>
    <t>CCN2,CXCL2,EGR1,F3,FGF5,FOSL1,HBEGF,IER2,LIF,MYC,PLAUR,PTGER2,RND3,SERPINB2,VEGFA</t>
  </si>
  <si>
    <t>F7</t>
  </si>
  <si>
    <t>ADCY3,AP4B1,ATP6AP1L,BCL6,BTBD3,CCNE1,CCNG2,CDH5,CDK6,CENPU,CHRNA5,DSCC1,DSG2,EEF1E1,ETS1,FAM86C1P,FBXW7,GALNT7,GINS1,HELLS,HLA-E,HMGB3,HSD17B14,ID2,INTS13,JUN,KIF15,KIT,LRR1,MAP2,MARCKS,MCM2,MCM4,MELK,MEST,mir-29 (includes others),MYB,MYC,N4BP2L1,NCAPG,NFKBIZ,NFYA,NKX3-1,NOTCH1,NR4A3,OIP5,PGAM5,PTGER4,PTPRU,RIPK4,SERPINB2,SOX4,TCF7,TNFAIP3,TNFSF10,TNFSF4,TOX,TRAF3,TUBB4B,XRCC6</t>
  </si>
  <si>
    <t>TAL1</t>
  </si>
  <si>
    <t>ATF4,AXL,CCND1,CDKN1A,CDKN1B,ELL2,ELOVL7,FKBP1A,GAP43,KRT18,LIF,MET,MMP1,MYC,PCNA,PSMC4,PSMD14,PSMD6,PSME3,SERPINB2,SERPINE1,SKP2,SLC38A1,SREBF1,STC1,TGM2,TYMS</t>
  </si>
  <si>
    <t>OGT</t>
  </si>
  <si>
    <t>ADAMTS12,AHR,ALCAM,C5AR1,CAV1,CD14,CDH2,CDH6,COL6A3,EGFR,EGR1,FERMT1,FOSL1,GCNT2,HES1,HLA-DMA,IFI44L,ITGA5,ITGA7,LAMC2,MPZL2,NEXN,NID1,NR4A3,NRP1,PDGFC,PDGFRB,PLAU,PLK2,PLSCR1,POSTN,PTGER2,RELN,ROS1,RTP4,SERPINE1,SGMS2,SLAMF7,THY1,TMT1B,TNFAIP3,TRIM14,USP18,VCAN,VCL,WARS1</t>
  </si>
  <si>
    <t>RRAS2</t>
  </si>
  <si>
    <t>ADAMTS1,ADRA2A,ANKRD13A,APOD,ARG2,C1R,CCN2,CMBL,CORO1C,EFNB2,FKBP1A,FRMD4B,HJURP,KIF18B,KNL1,MLLT3,MYC,NCAPG,NOTCH3,PALLD,PAPPA,PRUNE2,RACGAP1,S1PR3,SH3BP4,SPAG5,STMN1,TSHZ3,ZIK1,ZSCAN18</t>
  </si>
  <si>
    <t>KDM3B</t>
  </si>
  <si>
    <t>ADRA2A,ANXA1,ANXA2,CDH2,DSG2,EPHA2,GALNT7,LAMC1,MBNL1,MYB,MYO1B,NFIB,PTPN14,SOX9,ST3GAL1,TAGLN2,TGFB2</t>
  </si>
  <si>
    <t>TLE3</t>
  </si>
  <si>
    <t>ABCG2,BCL2,BCL2L11,CAV1,CCL2,CCN2,CCND1,CDKN1B,CEBPB,DDIT3,E2F1,E2F3,EGFR,EGR1,F3,HERPUD1,ITGA6,JUN,MARCKS,MET,mir-29 (includes others),MMP1,MYBL2,MYC,NDUFB8,NFKBIA,PKM,PLAU,PLAUR,POSTN,PRKDC,PTGS2,PTPRE,RAD51,SLC7A11,SOX9,SRSF1,TERT,TGM2,TPST1,VEGFA,XRCC5,XRCC6</t>
  </si>
  <si>
    <t>EGFR</t>
  </si>
  <si>
    <t>AKNA,AKR1C1,AKR1C2,AKR1C3,BAIAP2L1,C1orf198,CCNA2,CDC25A,CDC6,CDK1,E2F1,EDN1,EEIG1,FST,H2BC11,H2BC15,HSPD1,KRT80,MAD2L1,MAL2,MCM4,MIR17HG,MYBL2,MYC,NCAPG2,NEAT1,PCLAF,PCNA,POLA1,PPP1R13B,RALGPS2,RB1,RBL1,RRM2,TERT,THBD,THBS1,TK1,TMPO,TNFAIP2,UBE2C</t>
  </si>
  <si>
    <t>E2F3</t>
  </si>
  <si>
    <t>AGER,AXL,BCAR3,BCL2,BCL2L11,BMF,CCL2,CCN2,CCND1,CDH5,CDKN1A,CDKN1B,CXCL2,DUSP1,EGFR,EGR1,ETS1,FGF2,FOSL1,FOXO1,FST,GDF15,HBEGF,HOXA1,ITGB3,JUN,JUNB,LIF,MMP1,NDRG1,ODC1,PDK4,POSTN,PTGS2,SERPINB2,SERPINE1,STAT1,TGM2,THBS1,UGCG,VCAN</t>
  </si>
  <si>
    <t>ERK (family)</t>
  </si>
  <si>
    <t>ARG2,BBC3,DACT3,DEPP1,DHRS9,ELL2,ENO1,FJX1,FRMD4A,GEN1,HMBS,IL12A,JUN,KCNN4,LRRC32,MCM7,MOCOS,MYC,PFKFB4,POU2F2,SCD,SKP2,SNRPB,SYDE2,TERT,TNFAIP2,TNFRSF12A,XBP1,ZDHHC23</t>
  </si>
  <si>
    <t>POU2F2</t>
  </si>
  <si>
    <t>ADAMTS12,ADORA2B,BBC3,CALB2,CARD6,CBX2,CEBPB,CHAC1,CTH,DDIT3,DDIT4,DHRS3,DNAJA4,DYSF,EPB41L4A-AS1,GDF15,GNB4,GPRC5B,ID3,KLF9,LOXL2,LTBP2,LURAP1L,MYC,MYEOV,NUPR1,PCK2,PHLDA1,PIM1,PLAT,PPARG,PRSS23,PSG6,RNF144B,ROR1,SIGLEC15,SLC7A11,STC2,SUMO3,TCEA3,TGFBI,THBS1,TNNC1,TRIB3,TSPAN2,WNT5B</t>
  </si>
  <si>
    <t>TMPRSS2-ERG</t>
  </si>
  <si>
    <t>ABCA1,ANKRD1,CCN1,CCN2,CCNA2,CCND1,CCNE1,CCNE2,CDC25A,CDC6,CDK2,CDKN1A,DDIT3,HES1,IGFBP1,MCM7,mir-27 (includes others),PCNA,PGR,PPARG,PTGS2,SREBF1,TGFB2,VEGFA,XBP1</t>
  </si>
  <si>
    <t>NCOA3</t>
  </si>
  <si>
    <t>ADAMTS1,ANK1,ANXA2R,ARG2,BCL2,BMP6,CCL2,CCND1,CCND3,CDK1,CDKN1A,CDKN1B,CHEK1,CTH,CXCL12,DKK1,DLC1,DUSP4,E2F1,E2F4,E2F5,EGFR,EPHA2,ETV1,ETV5,F2RL1,F3,GCLM,GPC6,GSN,HIF1A,IL33,LOX,LUM,MELK,MET,MFAP5,MMP1,NDRG4,NRAS,NT5E,NUAK2,ODC1,PDE4B,PKM,PKMYT1,PLD1,PTX3,RUNX1T1,SLC7A11,SRM,THBD,TNIK,TP63,UBE2C,UPP1</t>
  </si>
  <si>
    <t>KRAS</t>
  </si>
  <si>
    <t>B4GALT1,BARD1,BHLHE40,BNIP3,BYSL,CADM1,CASP3,CASP8,CCT6A,CDK6,CDKN1C,CREM,DIMT1,ELAPOR1,FAM111A,FARSB,FBXO4,FKBP7,FKBP8,FOXO1,FTSJ1,GBP3,GEMIN5,GEMIN6,GRB14,HES1,HIF1A,ID2,IGFBP5,ITGA3,ITGB3,ITGB5,MEF2C,MRTO4,NANOS1,NCBP1,NEDD9,NOTCH1,PDCD11,PDE7B,PDZK1,PIK3C2B,PLK2,POP7,PPIF,PPIH,QTRT2,RHOC,RPL22L1,RPS6KA1,RRS1,SACS,SOCS3,SOX9,STAT2,TARS3,TMEM140,TNFSF10,TNFSF13B,TNS3,TRIM38,TSEN2,TSR1,TXNIP,VASH2,WARS1,WDR12</t>
  </si>
  <si>
    <t>TCF4</t>
  </si>
  <si>
    <t>BRCA1,CCNE1,CCT2,CDC25A,CDC45,CDC6,CDC7,CHEK2,DDX11,E2F1,GINS2,LIG1,MCM2,MCM3,MCM5,MYC,NEK11,PCLAF,POLA2,RAD51,RAD51AP1,RBBP8,RRM2,SRSF1,WDR36</t>
  </si>
  <si>
    <t>E2F6</t>
  </si>
  <si>
    <t>ABCA1,AHR,ANKRD1,ARG2,ARHGDIA,ATF3,AXL,CALM2,CCN1,CCN2,CCNE1,CD83,CDC6,CDH2,CDK2,CDKN1A,CYTOR,DUSP1,EIF4G1,GSS,HNRNPD,HOMER2,KIF11,MYBL2,NCAPG,NCL,NDUFB8,NOLC1,NUF2,PBK,PHB1,PTGS2,PTHLH,RFC5,SAT1,SLC25A11,SNRPG,SOX9,SRSF7,TOP2A,TP63</t>
  </si>
  <si>
    <t>ELAVL1</t>
  </si>
  <si>
    <t>ABCG2,ABHD2,ABLIM1,ACKR3,ARPC5L,ASS1,ATG13,BAZ2A,BCL2,BMP4,BRCA1,C1QTNF6,C5,CAPN2,CAV1,CCL2,CCN5,CCNA2,CCND1,CCNE1,CCNG2,CCPG1,CD55,CDK1,CDKN1A,CEBPB,CEBPD,CENPN,CENPU,CP,CPE,CRABP2,CXCL12,CYP1A1,DDIT4,DDX21,DSG2,EDN1,EEIG1,EFEMP1,EFNA1,EGFR,EIF5A,ENO1,EPOR,FKBP4,FOSL1,FOSL2,FOXC1,FRAT2,FST,GOLM1,GPR158,HELLS,HES1,HNRNPD,HSF2BP,ICOSLG,IFI44L,ISG20,ITGA6,JUN,KIF23,KLF3-AS1,KLHL24,KNL1,KRT14,LMO3,LTBP1,LYPD1,MAD2L1,MDM2,mir-29 (includes others),mir-548 (includes others),MKI67,MMD,MMP1,MND1,MYC,MYH10,NCAPG,NCAPH,NOTCH3,NR1D1,PBK,PDCD4,PDE4D,PDZK1,PGR,PHF19,PKIB,PLK4,POLA1,PRSS23,PSMD14,PTGS2,PTX3,PVR,RTP4,SAMD11,SAMHD1,SCARB1,SEMA3B,SERPINE1,SESN1,SGK1,SIPA1L1,SLC7A11,SLC7A5,SMC4,SOX9,STC2,TAGLN,TERT,TM4SF1,TMEM97,TMOD1,TMT1A,TNFAIP2,TNFAIP3,TNPO1,TPM1,TSC22D3,TSKU,TTC9,UBE2T,VEGFA,XBP1,YPEL1,YPEL3,ZNF367</t>
  </si>
  <si>
    <t>ESR1</t>
  </si>
  <si>
    <t>ANTXR1,CCL2,CCND1,CCNDBP1,CD34,DDIT4,EFNA1,EFNB2,EGFR,EPHB1,EPHB2,ETS1,F10,F2RL1,F3,FGF2,HIF1A,ID3,ITGB3,JUN,JUNB,KDR,MMP1,MYC,NRP1,PLAU,PTGS2,SERPINE1,STAT1,THBS1,VEGFA</t>
  </si>
  <si>
    <t>COL18A1</t>
  </si>
  <si>
    <t>ABL2,ACKR3,ADORA2B,ADRB2,ASNS,ATF3,ATP1B1,BCL2,CD83,CDK1,CENPU,CFB,CXCL2,DTL,DUSP14,DUSP4,E2F7,EDN1,EGR1,ELOVL7,F3,FERMT2,FOSL1,GADD45B,GCLM,GEM,GPRC5A,HBEGF,HES1,HOMER1,HTRA4,IFIT2,IL15RA,LIF,LRRC8C,MAP3K8,MMP1,MMP19,NR4A2,NT5E,PHLDA1,PHLDA2,PLCXD1,PLD1,PLEKHF2,PPARG,PTGS2,RCAN1,RHOU,S1PR3,SCG5,SERPINB2,SLAMF7,SNAPC1,THBD,THBS1,TMEM158,TMPO,TNFSF15</t>
  </si>
  <si>
    <t>TREM1</t>
  </si>
  <si>
    <t>ACTB,ACTN1,ACTR2,AKAP12,ARL4C,AXL,BAG1,CAP2,CAPZA1,CASP9,CD55,CDK14,CDKN1A,CDKN1C,CHUK,CYFIP2,DHRS3,DUSP1,DUSP14,EGFR,EZR,FKBP5,FLNC,GEM,GPRC5B,HSD17B1,ITGA3,ITGB5,ITPR1,KLF4,KRT18,MAP2K3,MYC,NOL3,PAWR,PDE4D,PLCL1,PLPP1,POP5,PPFIA4,PPIH,PRKACA,PSIP1,PSMD1,PTGS2,PTPN1,PTPRE,PTPRF,RAB27A,RAB31,RANGAP1,RASAL2,REXO5,RGS4,RGS7,RHOB,SGK1,SH3BP4,SMARCA4,STAT1,STIP1,STK24,THBS1,TK1,TNFAIP3,TP53I11,TPM1,TYRO3,UPP1,VCL,VEGFA</t>
  </si>
  <si>
    <t>LH (complex)</t>
  </si>
  <si>
    <t>AMOTL2,AXL,CDKN1B,EMP2,ETV5,FGF2,FSTL1,GAS6,HMMR,LHFPL6,NDRG1,PTGS2,SERPINE1,SGK1,STMN1,TGM2,TK1,TNNT2,TOP2A,VEGFA</t>
  </si>
  <si>
    <t>ERBB3</t>
  </si>
  <si>
    <t>ANXA2P2,BCL2,BRCA1,CCL2,CCNA2,CCND1,CDC25A,CDK1,CDKN1A,CDKN1B,CHEK1,DUSP1,EXO1,FERMT2,FGF18,FGF2,FRAS1,FST,GDF15,HIF1A,HKDC1,ID2,IL1R1,IRF6,ITGA3,KRT18,LAMC1,LIMA1,MAD2L1,MBNL2,MCM4,MCM5,MET,MMP1,MMP3,NRP1,PCLAF,PDGFC,POLD1,PSAP,RB1,RBL1,RFC4,RRM1,SIRPA,SOX9,SPARC,STMN1,THBS1,TOP2A</t>
  </si>
  <si>
    <t>CDKN1A</t>
  </si>
  <si>
    <t>AURKB,CCND1,CDCA5,CDKN1A,CDKN1B,CEP55,CKAP2L,DLAT,E2F8,GINS2,KATNB1,MCM2,MCM7,MKI67,MYBL2,MYC,NUP62,RFC4,SPC25,TACC3,TOMM40,TOP2A</t>
  </si>
  <si>
    <t>H2AZ1</t>
  </si>
  <si>
    <t>AURKB,CDK1,CENPH,CENPP,ERCC6L,ESPL1,FBXO5,KIF23,LMNB1,MAD2L1,NCAPG,NCAPH,NDC1,NUF2,NUP43,PLK4,SGO1,SKA1,SPC24,SPC25,SPDL1,TMPO,TUBA1B,TUBB4B,TUBB6,TUBG1,UBE2C,ZWINT</t>
  </si>
  <si>
    <t>CKAP2L</t>
  </si>
  <si>
    <t>CHAF1A,GINS3,MCM2,MCM3,MCM4,MCM5,MCM6,MCM7,MCMBP,PCNA,POLD1,PRIM1,RFC3</t>
  </si>
  <si>
    <t>RHOJ</t>
  </si>
  <si>
    <t>A4GALT,ABCA7,ADAM8,ADGRG6,ALDH1A3,ALDH2,ALS2CL,APOBEC3B,BAMBI,BBC3,BCL2,BDNF,BHLHE40,BID,BTG2,BTG3,C1S,CCL2,CCN2,CCND1,CCND2,CCND3,CD59,CD83,CDH2,CDKN1A,CDKN1B,CFB,CLEC2D,COLQ,CTSC,CXCL12,CXCL16,CXCL2,DEPP1,DLEU1,DPP4,DUSP1,E2F1,EDN1,EFNA1,EGFR,EGR1,EHD1,EIF4B,ELAVL1,EPHA2,EPHB2,ETS1,EXT1,F2RL1,F3,FGF2,FGG,FOXO1,FST,GCLM,GDNF,GSTM2,HBEGF,HDAC9,ICOSLG,IFI27,IFIT1,IFNGR1,IKBKE,IL16,IL1R1,IL20RB,IL33,IL7R,ITGA4,ITGA5,ITGB3,JARID2,JUN,KLF4,KRT34,KYNU,LAMC2,LIF,LTBP2,MCM3,MET,mir-221 (includes others),MMD,MMP1,MMP3,MSH2,MYC,MYH10,MYO1B,NEDD9,NFKBIA,NID1,NPM3,NR4A2,NR4A3,OCLN,P2RX7,PAX9,PDK2,PHB1,PIEZO1,PKM,PKMYT1,PLAU,PLAUR,PLOD2,PLPP1,PLSCR1,PPARA,PPARG,PPARGC1A,PPP1R3C,PRSS23,PSME2,PTGS2,PTX3,RELB,RGS2,RGS20,RHOB,RND3,RRM2,SAT1,SCARB1,SCNN1A,SDC1,SELENOP,SERPINB2,SERPINE1,SLC1A2,SLC7A11,SLC8A1,SOAT1,SOX4,SOX9,SREBF1,ST6GAL1,STAC,STAT1,TERT,TGFBR2,THRB,TJP2,TLR4,TM4SF1,TNFAIP2,TNFAIP3,TNFRSF25,TNFSF10,TNFSF13B,TNFSF15,TP63,TPST1,TRAF2,TRAF3,TSC22D3,UGCG,USP2,VAV2,VCL,VEGFA</t>
  </si>
  <si>
    <t>TNF</t>
  </si>
  <si>
    <t>ABCE1,AXL,B4GALT6,BCL2L11,BMF,CCND1,CDCA7,CDKN1A,CDKN1B,CRYAB,DDX21,DNMT1,DNMT3B,DSCC1,DUSP4,EGR1,ERBB3,ETS1,ETV1,ETV5,FOSL1,GDF15,HIF1A,HMGA2,HRH1,ID2,IER2,ITGA6,ITGB1,JUN,KDR,LYAR,MAF,MDM2,mir-29 (includes others),MYC,NOL3,NOP58,PDGFRB,PHLDA1,PHLDA2,POLR3G,PPARGC1A,PPAT,PTGS2,PUS7,RND3,SACS,SERPINE1,SH2B3,SLC16A6,SLC43A3,SPRY1,SPRY4,STON1,TNFAIP3,UNG</t>
  </si>
  <si>
    <t>MEK (family)</t>
  </si>
  <si>
    <t>AMOTL2,ANKRD1,AXL,CRIM1,DUSP1,EMP2,ETV5,FSTL1,GAS6,HMMR,LHFPL6,NDRG1,SERPINE1,SGK1,SH2D4A,SHCBP1,STMN1,TGFB2,TNNT2,TOP2A</t>
  </si>
  <si>
    <t>LLGL2</t>
  </si>
  <si>
    <t>ADA,AMPD2,ASNS,ATF3,ATF4,AURKB,CDC25A,CDK1,CHAC1,CTPS1,DCTD,DCTPP1,DDIT3,DHODH,DNM3OS,GSN,IMPDH2,LINC00941,MSH2,PAICS,PAPSS2,PFAS,POLA1,POLD1,POLD2,POLD3,POLE,POLE2,POLR1A,POLR1B,PRIM1,PRIM2,RRM1,RRM2,SERPINE1,TK1,XBP1</t>
  </si>
  <si>
    <t>ATF3</t>
  </si>
  <si>
    <t>AJUBA,AMOTL2,ANKRD1,CCN1,CCN2,CCND1,CCND2,CDKN1B,CRIM1,EDN1,GLI2,GPATCH4,ITGB7,MOB3B,MYOF,NT5E,NUAK2,PAWR,PGR,PTGS2,PTPN14,SKP2,WSB2,WWC2</t>
  </si>
  <si>
    <t>OTUB1</t>
  </si>
  <si>
    <t>ACTB,ACTN1,ACTR2,ADAMTS1,AKAP12,AKAP7,AMOTL2,ARL4C,AXL,BAG1,BDNF,BTG2,CAP2,CAPZA1,CASP9,CD55,CDK14,CDKN1C,CHUK,CREM,CYFIP2,DHRS3,DNAJB9,DUSP1,DUSP14,EFNA1,ELL2,ENC1,EZR,FKBP5,FLNC,GATA6,GEM,GPRC5A,GPRC5B,HBP1,HDAC5,HSD17B1,ISG20,ITGA3,ITGB5,ITPR1,KRT18,LRRC32,MAMLD1,MAP2K3,MEF2D,MN1,MT2A,NOL3,PAWR,PLCL1,PLPP1,POP5,PPFIA4,PPIH,PSIP1,PSMD1,PTGER2,PTGS2,PTPN1,PTPRE,PTPRF,RAB27A,RAB31,RANGAP1,RASAL2,RASSF2,REXO5,RGS4,RGS7,RHOB,SCARB1,SGK1,SH3BP4,SMARCA4,STAT1,STIP1,STK24,TFRC,THBS1,TK1,TNFAIP3,TP53I11,TPM1,TYRO3,UPP1,VCL,VEGFA</t>
  </si>
  <si>
    <t>FSH (complex)</t>
  </si>
  <si>
    <t>ABCA1,ABCG1,ABCG2,ANXA1,AXL,BCL2,CALB2,CALD1,CAV1,CCN2,CCND1,CCND2,CCNE2,CD59,CDH4,CDH5,CDH8,COL13A1,COL4A2,COL7A1,CXCL12,DSP,EDN1,EGFR,EGLN2,ERBB3,ETS1,F11R,FGF1,FGF5,FLNC,HBEGF,HSP90AA1,ITGA3,ITGB1,JPH3,KRT18,KRT7,LAMC2,LOXL2,MAN1A1,mir-27 (includes others),MMP1,MMP15,MMP24,MSN,MYC,NEDD9,NOTCH3,NT5E,OCLN,PCDH10,PCDH18,PCDHB14,PDGFC,PDZK1,PGR,PLAU,PLAUR,PLEK2,RGS2,SAT1,SERPINE1,SPARC,TERT,TGFB2,TGFB3,TGFBR2,TSC22D3,VEGFA,WNT3,WNT5B,XBP1</t>
  </si>
  <si>
    <t>ESTROGEN RECEPTOR (family)</t>
  </si>
  <si>
    <t>AK5,AMOTL2,ARID5B,CALD1,CCN1,CCN2,CCND1,CCND3,CDK6,CDKN1A,CDKN1B,EDN1,EDNRA,FIBIN,FJX1,IGFBP5,KAZN,LOXL1,MPP4,NFKBIZ,PCDH18,PDGFRL,POSTN,RB1,RUNX1T1,SH3BP4,SLFN5,TAGLN,THBS1,TP63,TPM1</t>
  </si>
  <si>
    <t>TEAD1</t>
  </si>
  <si>
    <t>CAV1,CCNE1,CDC45,CDC6,CDC7,CDK1,CENPO,DDX11,DLEU1,DLEU2,DUOX2,EFHC1,EXOSC8,FANCD2,GINS2,GTF2H4,H2AC11,H2BC11,HIF1A,LIG1,MCM10,MCM2,MCM5,MTHFD1,MYBL2,NASP,NUSAP1,OIP5,POLA2,RAD51,RBL1,RPA3,RRM2,SKA2,TRMT13,TYMS,UBE2C,WDR76</t>
  </si>
  <si>
    <t>E2F (family)</t>
  </si>
  <si>
    <t>AMOTL2,AXL,CAVIN2,COL4A3,CRIM1,DDAH1,EMP2,ETV5,FGF2,FSTL1,GAS6,HMMR,LHFPL6,MARCKS,NDRG1,SCHIP1,SERPINE1,SGK1,STMN1,TGFB2,TGM2,THBS1,TK1,TNNT2,TOP2A</t>
  </si>
  <si>
    <t>NSUN6</t>
  </si>
  <si>
    <t>A4GALT,ABTB3,ACACA,AKR1C2,ALDH1A3,AMIGO2,ARHGAP6,ARNT,ARNT2,ATF3,B4GALT5,BAMBI,BDNF,CCL2,CCN5,CCND1,CDK2,CDK4,CEBPD,CPA4,CRABP2,CRIM1,CYP1A1,DKK1,DPP4,EGFR,ELAVL1,ELOVL6,EVI2B,F2RL1,F3,GAS1,HIF1A,IL1R1,IL7R,JUN,MGP,MICAL2,MMP1,MYC,NEDD9,NTM,OCLN,OXTR,PAWR,PDE5A,PDGFC,PIM1,PPARG,PTGER4,PTGS2,PTPN13,PVR,RGS2,SCD,SERPINB2,SLC40A1,SLC7A11,SMTN,SOX9,SPRY1,SREBF1,TGFB2,TGFBI,TGFBR2,THBS1,UGCG,VEGFA</t>
  </si>
  <si>
    <t>AHR</t>
  </si>
  <si>
    <t>ADA,ALYREF,ANLN,ANPEP,ARF6,ARHGAP29,CADM1,CCN2,CDC7,CEP250,COL7A1,CRLF1,DKK1,ELL,EPB41L2,ERCC2,FANCC,FBN2,FLNB,FOXN3,HNRNPU,HUS1,ID2,ILF3,KIF15,KIF20B,LAMC2,LMNB1,LOXL2,MCM5,MT2A,NASP,NIN,PALLD,PDE4B,PMEPA1,POLA2,POLD1,POLE4,POLR2D,RBL1,RFC4,RFC5,RPA3,SASS6,SDC1,SERPINE1,SSRP1,SUV39H1,TAGLN,TGFBI,TOP2A,TPM1</t>
  </si>
  <si>
    <t>STX18</t>
  </si>
  <si>
    <t>ASF1B,ATAD2,BCL7A,BLM,BMAL2,BRCA1,BRCA2,BRIP1,CCNA2,CDH4,CDKN1A,CENPK,CENPU,CHAF1B,CRYM,CSGALNACT1,CXADR,DKK1,DNMT1,DNMT3B,E2F8,ELL2,ELOVL7,HIF1A,ID2,KLF2,KRT18,LCP1,LGR5,MAP2,MCM2,MCM3,MCM4,MCM6,MCM8,MYBL2,MYC,MYO1B,NEBL,NFE2L3,NKX3-1,RAD51,RBL1,RHOU,RUVBL1,SELENOP,SERPINE1,SFRP2,SFRP4,SLC22A3,SMURF2,SOCS2,SREBF1,SUV39H1,TCF19,TERT,TIMELESS,TRIM37,TRIP13,UHRF1,VCL,WWTR1,ZNF165,ZNF367,ZSCAN5A</t>
  </si>
  <si>
    <t>KDM1A</t>
  </si>
  <si>
    <t>AK5,AMOTL2,ARID5B,ATF4,CALD1,CCN1,CCN2,CCND1,CCND3,CDH2,CDK6,CDKN1A,CDKN1B,EDN1,EDNRA,FIBIN,FJX1,HIF1A,IGF2BP3,IGFBP5,KAZN,LOXL1,MPP4,NFKBIZ,PCDH18,PDGFRL,POSTN,RANBP1,RB1,SESN2,SH3BP4,SLFN5,TAGLN,TEAD4,THBS1,TIAM1,TP63,TPM1</t>
  </si>
  <si>
    <t>TEAD4</t>
  </si>
  <si>
    <t>ABCG2,ADARB1,AK4,AKAP13,AKR1C3,ALDH1A3,ATP1B1,BCL6,BTG1,CALD1,CAPN2,CCND1,CCND3,CD59,CDC6,CDK1,CDKN1A,CDKN1C,CEBPB,CKAP4,DDX21,EDN1,EDNRA,EIF1AX,EZR,F3,FKBP5,GAS6,HBEGF,HES1,IFI27,IFI44L,IFIT1,IFIT2,IGFBP1,IL1R1,ITGA6,ITGB1,KCNK1,KLF4,KLF9,KRT18,MFAP5,MYC,NDRG1,NEDD9,NET1,NFKBIA,OAS3,PCDHGC3,PCNA,PDLIM1,PFKP,PLAU,PPIF,PTGS2,RAB9A,RASSF2,SDC1,SGK1,SNAPC1,SRSF7,TGFB3,TM4SF1,TSC22D3,UCK2,UGCG,VCAN,VCL</t>
  </si>
  <si>
    <t>PGR</t>
  </si>
  <si>
    <t>ABCC4,ABLIM1,ACSL5,ACSM3,ALDH1B1,ANKRA2,AURKB,BBC3,BHLHE40,BTG2,BTN3A2,CCNA2,CCND1,CCND2,CDC25A,CDC6,CDCA5,CDKN1A,CDKN1B,CDON,CXCL2,DCPS,DCTPP1,DDIT3,ELL2,FOSL2,GAP43,GINS1,GTF3C6,ID2,IL6R,ITGA3,ITGA4,ITGA5,ITGB1,ITGB5,JARID2,KCNQ5,KIF23,LOX,LOXL1,LOXL2,MANEAL,MCM3,MDM2,MET,MMP1,MTSS1,MYB,MYC,NME1,PCNA,PDGFC,PDGFRB,PIM1,PLAT,PLAU,POLE2,POLR3G,ROR1,RRM2,RRS1,SERPINB2,SERPINE1,SESN2,SFXN4,SLC16A6,SLC19A1,SMARCA4,SORD,SRM,TGM2,THBS1,TOP2A,TUBB,TYRO3,XBP1,ZNF485</t>
  </si>
  <si>
    <t>BRD4</t>
  </si>
  <si>
    <t>ACTL6A,ACTN1,ADA,ADAMTS1,AJUBA,AK4,AMIGO2,ARID5B,ATXN1,BBC3,BCL2L11,BHLHE40,BLM,BMP4,BRCA1,CASP3,CCN1,CCN2,CCNA2,CCND1,CCND2,CCND3,CDH2,CDK1,CDK6,CDKN1A,CDKN1B,CDKN1C,COL17A1,CORO2B,CRIM1,CYP26B1,DKK1,DNMT1,EDN1,EGFR,EGR1,ENSA,F3,FERMT1,FGF1,FJX1,FOSL1,FOSL2,FST,FSTL1,HBEGF,HBP1,HES1,HLA-DMA,HMGA2,ID3,IL1RAP,IRF6,ISG20,ITGA3,ITGA4,ITGA6,ITGB1,JAG2,JUN,JUNB,KCNMA1,KIF23,KLHL24,KRT14,LOXL2,MAD2L1,MCC,MCM10,MDM2,MIR155HG,MLH1,MPZL2,MYC,NEDD9,NOTCH1,NOTCH3,NRP1,NT5E,OXTR,PCNA,PLAU,PLEKHA2,PLXND1,POLD2,POSTN,PPARA,PPARG,PPARGC1A,PRPF4,PRPF8,PTGS2,PTHLH,PTPRU,RACGAP1,RAD51,RB1CC1,RBBP8,RPA1,S100A2,SELENOP,SERPINB2,SERPINE1,SESN2,SLC7A11,SLC7A5,SMURF2,SSPN,STC1,TAGLN,TBX3,TCF7L2,TGFB2,TGFB3,TGFBR2,THBS1,THSD1,THY1,TIPIN,TNFSF10,TP53INP1,TP63,TPM1,TRIM22,TRIM6,ULBP2,ULK1,VEGFA,WDR77</t>
  </si>
  <si>
    <t>TP63</t>
  </si>
  <si>
    <t>ABCC1,ABLIM1,ACAT2,ACYP2,ADSL,AKAP12,AKR1C2,ANXA2,ANXA3,AP3B1,ARF6,ARHGAP29,ARHGEF2,ATP8B1,BRIX1,CAV1,CEMIP,CHD2,CYBRD1,DDX21,DHX9,DKC1,DNAJB4,DRAP1,DSP,DTNB,EBNA1BP2,EIF5B,EVA1C,EZR,FRAS1,GALNT5,GOLGA2,GPRC5A,GTF2H3,HNRNPU,ID3,IGBP1,ITPR3,KDM5B,KIF11,LAMC1,LYAR,MAK16,MAL2,MALT1,MAPK13,MEF2C,MNT,MRTO4,MSN,MYO10,NAV3,NCBP1,NCL,NF2,NHP2,NIP7,NOC3L,NOL9,NOM1,NOP2,NRP1,NT5DC3,NT5E,NUP107,NUP155,NUP188,NUP205,PCLAF,PITRM1,PRPF8,PUF60,PUS1,PWP2,RBM3,RNASEH2B,RNPC3,RRP1,RRP15,RRS1,SEPTIN3,SH3TC2,SLC7A11,SOX4,SRSF1,SSRP1,TGIF1,TOMM22,TOMM40,TSPAN5,UCHL5,UTP14A,VARS1,VCAN,VDAC1,VSNL1,WDR3,WDR36,WDR77,ZFC3H1</t>
  </si>
  <si>
    <t>CST5</t>
  </si>
  <si>
    <t>AARS1,ABTB2,AK5,ALDH1L2,ARHGAP6,ARSB,ASNS,ATAD5,BAMBI,BEST1,BRIP1,C1R,CARS1,CAVIN1,CCN1,CCND1,CDCA7,CDKN1A,CDKN1C,CEBPB,COL6A3,CPA4,CREB5,CRELD1,DDIT3,DGKG,DTL,DYRK1B,E2F8,EGR1,ESPL1,ETS1,FANCA,FANCD2,FAT3,FGF7,FIRRM,FOXC1,GDF15,GNB4,GREM2,H2AX,HERPUD1,HES1,HRH1,HSPB7,ID4,KCNK1,KIAA1549L,KNL1,KNTC1,LAMA1,LHFPL6,LTBP1,MAPK10,MCM6,MGP,MMP1,MT-ND6,MYB,MYO10,NEIL3,NR4A1,NRP1,P2RX7,PDE4B,PEG10,PHLDA1,PLAT,POSTN,PTPN14,PTPRE,PTX3,RAD51AP1,RELN,RRM2,SARS1,SCG5,SGO1,SLC3A2,SLC6A9,SLC7A5,SLC8A1,SMC4,SOX9,SPC25,SPRY1,TCF7L1,TCF7L2,TGFB2,TGFB3,THBS1,TM4SF1,TMOD1,TMTC2,TNFRSF11A,TRIB3,TXNIP,VCAN,VSNL1,WARS1,WIPI1,XBP1,XRCC2,ZBTB7C,ZGRF1</t>
  </si>
  <si>
    <t>NTRK1</t>
  </si>
  <si>
    <t>ABCA1,ABCF2,AGER,AK4,AKAP12,ALDH6A1,ALYREF,ASNS,ATF3,ATP5MC1,BDNF,BHLHE40,CAV1,CCNF,CCT6A,CDC25A,CDKN1A,CEBPB,CSTF2,CYCS,CYFIP2,DDIT3,DDIT4,DDX21,DHX33,DKC1,DUSP1,E2F1,EFTUD2,EPHA7,ERN1,FOXO1,GADD45B,GOT2,HEG1,HMGB1,HNRNPL,HNRNPR,HNRNPU,HSPD1,IDH1,IRS2,JUN,KDM6B,KLF2,LTV1,MAPK8IP3,MIR4435-2HG,NAT10,NFIL3,NIP7,NOL11,NOL6,NUP62,OCLN,PER1,PHB1,PLAG1,PNO1,POP1,PRDX3,PRPF19,PSMD1,PSMD12,PSMD2,PSME3,PTBP1,PTGER4,PUS7,RAN,RASSF2,RELB,RHOB,RPA1,RRP7A,S1PR3,SF3B3,SH2B3,SNRPB,SRSF1,SRSF2,STIP1,STYX,SYNJ1,TFRC,TMEM97,TOMM22,TOMM40,TRA2B,TRIB3,TSR1,TXNRD1,UNG,UTP20,WDR12,WDR4,WDR77,YWHAB</t>
  </si>
  <si>
    <t>IGF2BP1</t>
  </si>
  <si>
    <t>ABAT,ATXN1,AURKB,BTG2,CCNA2,CCNE2,CDC25A,CDK2,CDKN1B,CHEK1,CHEK2,CKS1B,FEN1,FERMT2,FRMD4A,H2AX,HBEGF,HMMR,KIF23,MAD2L1,MCM10,MCM2,MCM5,MCM7,MELK,MYC,NCAPG,PARP2,PBK,POLA1,POLD1,POLE2,PRIM1,PSME3,PTPRM,RAD54B,RFC3,TMEM97,TOP2A,UBE2C,VRK1</t>
  </si>
  <si>
    <t>RABL6</t>
  </si>
  <si>
    <t>ABCC1,ABCC4,ACACA,ADAMTS1,AHR,ALCAM,ATP13A2,AXL,BAG1,BBC3,BCL6,BZW2,CAV1,CCND1,CCND2,CCND3,CCNE1,CCNG2,CCT3,CD55,CDC25A,CDC7,CDH2,CDK4,CDKN1A,CDKN1B,CHEK1,CTNNAL1,CYFIP2,CYTH2,DCTPP1,DDIT3,DDX11,DKC1,DLEU1,DLEU2,DNMT1,DNMT3B,E2F1,EFTUD2,EIF4E,EIF4G1,ENO1,EXOSC8,EZR,FBL,FBXO32,FKBP5,FOSL1,FTO-IT1,GADD45B,GCLM,HES1,HIF1A,HNRNPU,HSP90AA1,HSPD1,ID2,IDH1,IDH2,IFI27,IFI44L,IFIH1,IFIT1,IFIT2,ISG20,ITGA3,JDP2,JUN,KDR,MCM2,MDM2,MGP,mir-27 (includes others),MIR17HG,MNT,MPHOSPH6,MRE11,MTHFD1,MTHFR,MXI1,MYC,MYO10,NAT10,NCL,NFKBIA,NOLC1,NOP56,ODC1,PCNA,PDCD4,PDGFRB,PEG10,PHB1,PHF21A,PKM,PLAU,PLAUR,POLR2D,RAD51,RHOC,RIOX2,RPS6KA2,SAE1,SAT1,SHMT1,SKP2,SLC22A4,SLC25A19,SLC7A5,SNHG17,SOX9,SRSF1,ST3GAL1,STAT1,SUMO3,TBKBP1,TBX3,TERT,TNFSF10,TNFSF13B,TPD52,TPI1,TXNIP,TYMS,UBA2,UBE2C,UPP1,USP54,VEGFA,WDR4,XPO1,XRCC3</t>
  </si>
  <si>
    <t>MYC</t>
  </si>
  <si>
    <t>BLM,BRCA1,CCNA2,CCND2,CDC45,CDC6,CDC7,CDK2,CDK4,CDT1,CHEK1,CLSPN,DNA2,E2F1,FEN1,GINS1,MCM2,MCM4,MCM5,MCM6,MCM7,PCNA,PKMYT1,POLE2,PTGS2,RAD51,RFC2,SMC1A,TIMELESS,TIPIN,TOPBP1,XRCC2</t>
  </si>
  <si>
    <t>CD3E</t>
  </si>
  <si>
    <t>BLM,BRCA1,CCNA2,CCND2,CD14,CD83,CDC45,CDC6,CDC7,CDK2,CDK4,CDT1,CHEK1,CLSPN,DNA2,E2F1,FEN1,GINS1,MCM2,MCM4,MCM5,MCM6,MCM7,PCNA,PKMYT1,POLE2,RAD51,RFC2,SMC1A,TIMELESS,TIPIN,TOPBP1,XRCC2</t>
  </si>
  <si>
    <t>TNFRSF9</t>
  </si>
  <si>
    <t>ABCG2,ACSF2,ACSL4,AMOTL2,ANK1,ANKRD1,ANLN,ARHGAP29,ASNS,ATAD2,ATF4,ATP6V1D,AURKB,AXL,BCL2L11,BMP4,CASP3,CASP8,CAVIN2,CCL2,CCN1,CCN2,CCNA2,CCND1,CDH2,CDK4,CDK6,CDKN1A,CDKN1B,CDKN1C,CDRT4,CEP83,CKLF,COL4A2,COL7A1,CTSL,CXCL2,CYP1A1,DDIT3,DIAPH3,DTYMK,E2F1,E2F4,E2F7,EDN1,EGFR,EGR1,EHD1,EIF4G1,ENDOU,F11R,FLNB,FST,FTL,H2AX,HLA-E,HMMR,IFI27,IFIT1,IFIT2,IFNGR1,IL1RAP,ISG20,ITGB1,ITPR1,JAG2,JUN,KIF23,KIF2A,KIF4A,LAMC1,LMNB1,LOX,LOXL2,MAML3,mir-29 (includes others),MMP16,MRE11,NDRG1,NUAK2,OCLN,PANX1,PKM,PLK2,PMEPA1,PRKDC,PTGS2,PTPN1,RANBP1,ROR1,RRM1,RRM2,SCML2,SESN2,SKP2,SLC7A5,SOX9,SPINT2,SPRY1,STAT1,TAGLN,TCF7,TEAD4,TERT,TFRC,TGFBR2,THBS1,TIAM1,TJP2,TK1,TMEM177,TNFAIP3,TP63,TRAF2,TRANK1,TWIST1,TYMS,UACA,VEGFA</t>
  </si>
  <si>
    <t>YAP1</t>
  </si>
  <si>
    <t>ABCC1,ACTB,ACTL6A,ADA,ADRB2,AKAP12,ALDH1A3,AMOTL2,ANK1,ANXA1,ARHGEF2,ARPC1B,ATF3,ATIC,ATOX1,AURKB,BAK1,BBC3,BCL2,BCL2L11,BHLHE40,BID,BMF,BNIP3,BRCA1,BTG1,BTG2,CAMLG,CARS1,CASP8,CAV1,CCN2,CCNA2,CCNB1IP1,CCND3,CCNE2,CCNG1,CD59,CDC25A,CDC6,CDC7,CDK1,CDK2,CDK4,CDKN1A,CDKN1B,CDT1,CEP55,CHEK1,CHEK2,CHUK,CLCA2,CMBL,COL13A1,COL7A1,CPOX,CRYAB,CTH,CXCL2,CYCS,CYFIP2,CYP26B1,DBP,DDIT3,DDIT4,DEK,DHFR,DKK1,DLG1,DNMT1,DSN1,DUSP4,E2F1,EDA2R,EGFR,EGR1,ENSA,EPS8,FAM3C,FANCD2,FANCI,FBXW7,FDPS,FEN1,FGF2,FOSL1,FOXO1,GART,GBP3,GCLM,GDF15,GRK3,H2AX,H2BC5,HDAC3,HES1,HIF1A,HMGB1,HMGN2,HMMR,ID2,IFI44L,IFIH1,IFIT1,IL12A,INKA2,ISCU,ITGA5,JUNB,KDR,KIF23,KIF24,KSR1,LAMC1,LAMC2,LIF,LMO3,LTBP1,MAD2L1,MAP3K8,MBNL2,MCM2,MCM3,MCM4,MCM6,MCM7,MDM2,ME2,MET,mir-221 (includes others),mir-27 (includes others),mir-29 (includes others),mir-548 (includes others),MIR17HG,MLH1,MMP1,MMP3,MOCOS,MPZL2,MSH2,MSH6,MYBL1,MYBL2,MYC,MYO10,NCAPG,NDRG1,NFKBIA,NME1,NOLC1,NOTCH1,NR4A3,NYNRIN,PAK3,PALLD,PAPPA,PARP2,PBK,PCLAF,PCNA,PDE4B,PEG10,PFKP,PHKG1,PIM1,PKM,PLAU,PLAUR,PLK2,PNO1,POLD1,POLD2,POLE2,PPP5C,PPT1,PRIM1,PTCHD4,PTPN1,PUM3,PVR,RAD51,RAD54B,RB1CC1,RECQL4,RELB,RFC3,RFC4,RPS6KA1,RRM2,SCD,SERPINE1,SESN1,SESN2,SH3BP4,SIVA1,SKP2,SLC19A1,SLC2A12,SLC7A11,SLC7A5,SMC2,SMC4,SMURF2,SORBS1,SPC24,SREBF1,SRGAP3,SRSF3,SSPN,STMN1,SULF2,TAGLN2,TAP2,TCEA3,TCF7L2,TERT,TFAM,TFRC,TGFBR2,THBD,THBS1,TMEM97,TNFSF15,TNFSF9,TOP2A,TP53INP1,TRIM22,TRIM6,TUBB,UBE2C,ULK1,UNC5B,VCAN,VEGFA,VRK1,WDHD1,XPO1,XRCC5,YPEL3,ZMAT3,ZNF385A</t>
  </si>
  <si>
    <t>TP53</t>
  </si>
  <si>
    <t>ABCB5,ALCAM,APEX2,AURKB,BCL2,BEST1,BRCA1,CCNF,CCNG2,CDH2,CDT1,CENPH,CENPO,CEP55,CHAF1A,CHTF18,DIAPH1,DSN1,ECT2,EME1,ESPL1,FANCA,FANCG,FBXO32,GPRIN1,HAUS8,HIF1A,HMBS,ITGA3,KIF4A,KIFC1,LIG1,MCM2,MCM4,MCM5,MCM6,MET,MGP,NCAPD3,NPM3,NUF2,ORC6,POLD1,POLE2,PPARGC1A,PSMC3IP,RAD51D,RECQL4,RFC5,RMI1,RPA3,SCD,SERPINE1,SOX9,SPAG5,SPC24,SPC25,TACC3,TERT,TFAM,TXNIP,UBE2C,UPP1,XRCC3</t>
  </si>
  <si>
    <t>MITF</t>
  </si>
  <si>
    <t>ADAM19,ADRB2,AKR1C2,ANKRD1,ARHGAP22,ARHGAP24,ARHGAP27,ARHGEF2,ATF3,ATF4,ATP1B1,BARD1,BCL2,BCL2L11,BHLHE40,BRIP1,CADM1,CAPN15,CASP3,CAV1,CCL2,CCN2,CCNA2,CCND2,CCND3,CCNE2,CD46,CD59,CDH2,CDH5,CDK1,CDK2,CDK4,CDKN1A,CDKN1B,CDT1,CEBPB,CEBPD,CKS1B,CLEC2D,COL6A3,COL7A1,DDIT3,E2F1,E2F5,EDN1,EPHB2,ERN1,ESPL1,F3,FCER1G,FGF2,FOSL1,FOXO1,FST,FSTL3,GDF6,GLI2,HBEGF,HIF1A,HKDC1,ID4,IGFBP5,IL13RA2,IL1RL1,IRS2,ITGA3,ITGA4,ITGA5,ITGA6,ITGB1,ITGB3,JUN,JUNB,JUND,KDM5B,KDR,KLF4,KRT7,LAMC2,LINC00707,LTBP1,LTBP2,MAPK13,MAPK8IP3,MCM4,MCM6,MCM7,MET,MKI67,MKNK2,MLXIP,MMP1,MMP3,MPHOSPH9,MYBL1,MYBL2,MYC,MYO10,NCAPG,NEDD9,NET1,NFIB,NFKBIA,NRP1,OCLN,ORC1,PAX9,PDGFRB,PINK1,PLAU,PLAUR,PLEK2,PLOD2,PMEPA1,POLD1,POLE2,POSTN,PPARGC1A,PRIM1,PTGS2,PTHLH,PTX3,RAB31,RAD51AP1,RAD51C,RFC4,RHOB,RHOU,SCARB1,SCD,SCG5,SCML1,SDC1,SEMA3A,SERPINE1,SLC16A2,SLC3A2,SMARCA4,SMC2,SMTN,SMURF2,SOX4,SPAG4,SPARC,TAGLN,TBX2,TBX3,TERT,TGFBI,TGFBR2,TGIF1,TGM2,THBS1,TJP2,TLR4,TNFAIP3,TNFRSF12A,TOP2A,TP63,TPM1,TWIST1,VCAN,VEGFA,WNT5B,XBP1,ZWINT</t>
  </si>
  <si>
    <t>TGFB1</t>
  </si>
  <si>
    <t>ABHD15,ABL2,ACAD10,ACSS1,ADRB2,AKAP12,ALG8,ANGEL1,ANK1,ANP32E,APOBEC3B,ASIC1,ATAD5,ATF3,ATP8B1,AVPI1,BLM,BNIP3,BRCA1,BRI3BP,BTG1,C8orf58,CAMK2N1,CCDC134,CCN1,CCNA2,CCNF,CDCA2,CEBPB,CENPI,CHMP1B,CHUK,CKAP2L,CMKLR2,COA5,CREB5,CXADR,CYB5B,DDIT3,DHCR24,DLG1,DNMT3B,DPY19L2P2,DSN1,E2F8,ELL2,EME1,ENO2,EPB41L4A-AS1,EPHA7,ERCC6L,ESPL1,ETS1,ETV1,EXO1,FAM111A,FAM111B,FAM114A1,FAM83G,FANCD2,FGF1,FIRRM,GAB2,GBP2,GCNT2,GDF15,GINS1,GSTA4,HBEGF,HILPDA,HJURP,IFIT2,IGF2BP3,IL6R,IP6K2,IRS2,ITPR3,JOSD1,KIF11,KIF23,KIFC1,KLF4,KNL1,LARS2,LIF,LMNB1,MCM10,MGLL,MKI67,MMD,MMS22L,MSANTD3,MSH6,MTFR2,MYC,MYH10,NAA40,NAPEPLD,NDRG1,NEIL3,NFIB,NFIL3,NR1D1,NT5DC3,NUP50,PARP1,PAX8-AS1,PEA15,PFKFB4,PHLDA1,PIM1,PM20D2,POLA2,POLE2,POLQ,PPFIBP2,PRELID2,PRKACA,RAD51,RASAL2,RCN2,RELB,RMI1,RNF122,RPA1,SAMHD1,SAT1,SERPINE1,SESN2,SH2D5,SHCBP1,SHROOM3,SIGMAR1,SIK1,SKA2,SKP2,SLC16A6,SLC2A12,SLF1,SNHG17,SPAG5,SPATS2L,SPC24,SPC25,SPDL1,SPIN4,SRSF1,STIL,TANGO6,TDRKH,TEP1,THG1L,TICRR,TMEM158,TMEM167B,TMPO,TNS3,TRERF1,TRIB3,TUBGCP5,UAP1,UNC5B,UPP1,USP31,VANGL1,VEGFA,WDCP,WDR76,XBP1,XRCC2,ZNF483,ZNF488,ZNF737</t>
  </si>
  <si>
    <t>NUPR1</t>
  </si>
  <si>
    <t>ACACA,AHR,ALCAM,ANAPC1,ARSB,BCL6,BTG1,CALCRL,CCND1,CCNE2,CD55,CDC25A,CDC45,CDC6,CDC7,CDT1,CENPU,CHEK1,CHTF18,CKAP4,CLSPN,CTSF,CXCL2,DKC1,DNA2,E2F8,EMP1,EXO1,FAM111A,FBXO5,FJX1,FOSL1,GALNS,GINS1,GSPT1,HMMR,HOPX,IL33,JUN,KIF23,LIF,LIN9,MCM10,MCM3,MCM4,MCM5,MCM7,MCM8,MDM2,MET,MLH1,MYBL2,MYC,NCAPG,NCAPG2,NDC1,NUF2,NUP155,NUP188,NUP210,NUP62,ORC1,ORC6,PCNA,PHLDA1,PKMYT1,PLK4,PNP,POLA2,POLD1,POLD2,POLD3,POLE,POLE2,PPAT,PRIM1,PRIM2,PSAP,PSMC3IP,PTGER2,PTX3,RAD51,RAD51C,RANGAP1,RBBP8,RECQL4,RFC3,RFC4,RMI1,RRM2,RUVBL1,SMC2,SMC4,SPDL1,SPRY4,SSRP1,TIMELESS,TMPO,TONSL,TOP2A,TOP3A,TOPBP1,TPP1,UPP1,VRK1,WDHD1,WIPI1,XPO1,ZW10,ZWILCH,ZWINT</t>
  </si>
  <si>
    <t>TFEB</t>
  </si>
  <si>
    <t>ABLIM1,ASF1B,ATAD2,BARD1,BCL2,BRCA1,BRCA2,BTG2,CCNE1,CCT7,CDC25A,CDC45,CDC6,CDC7,CDK2,CDKN1A,CDKN1B,CHEK1,CSE1L,CTPS1,DCTPP1,DHFR,DNMT1,DSCC1,E2F1,E2F3,E2F8,EED,ELOVL2,EXO1,FKBP4,GAB2,GINS2,GINS3,GINS4,H2BC12,HELLS,HES1,LYAR,MCM2,MCM3,MCM4,MCM5,MCM6,MMS22L,MSH2,MYB,MYBL1,MYBL2,MYC,NASP,NCBP1,NHEJ1,NME1,NOP56,ODC1,PAICS,PDZK1,PEX11A,PLOD2,PNO1,POLA2,POLD2,POLD3,POLQ,POLR3G,PPM1G,PRKDC,RAD54L,RANBP1,RBBP8,RBL1,RFC2,RRM2,SMC4,SRSF2,SYT12,TFDP1,TGM2,THSD4,TIPIN,TMPO,TUBB,TYMS,UCHL5,UNG,XRCC3</t>
  </si>
  <si>
    <t>MAGI1</t>
  </si>
  <si>
    <t>ABCG2,ADRB2,ATG14,AURKB,BCL2,BCL2L11,BMP4,BRCA1,CALM2,CASP3,CCNA2,CCND1,CCND3,CCNE1,CDC25A,CDC6,CDCA4,CDH2,CDK1,CDK2,CDK4,CDK6,CDKN1A,CDKN1B,CENPU,DDIT3,DDX11,DGKI,DHFR,DLEU1,DLEU2,DUSP1,DUSP4,E2F1,E2F3,ECT2,EPHB2,EXOSC9,FANCD2,FEN1,FOSL2,GINS1,GNG4,GTF2H4,H2AC6,H2BC11,H4C8,HMGB1,ID3,JMY,JPT1,JUNB,KIF23,LACTB,LINC01004,MAF,MCM10,MCM3,MCM5,MCM6,MDM2,MLH1,MSH2,MTHFD1,MYBL2,MYC,NCL,NOTCH1,NPAT,NR4A1,NR4A3,NSUN2,PA2G4,PCLAF,PCNA,PDK3,POLA1,POLA2,PPP1R13B,PRIM2,PRKDC,PRPSAP1,RACGAP1,RAD51,RAD54L,RB1,RBBP8,RBL1,RFC2,RFC3,RFC4,ROR1,RPA3,RRM1,RRM2,RRP1B,SIVA1,SLC3A2,SLC7A11,SMARCA4,SMC4,SMURF2,SRSF2,SYT12,TCF7,TERT,THBS1,TK1,TMX1,TOP2A,TOPBP1,TP53INP1,TRAF3,TRMT13,TYMS,ULK1,UMPS,UNG</t>
  </si>
  <si>
    <t>E2F1</t>
  </si>
  <si>
    <t>ADAM19,ANXA2,B3GALT6,BARD1,BCL2,BHLHE40,BRIP1,CADM1,CAPN15,CCL2,CCN2,CCNA2,CCND1,CCND3,CCNE1,CCNE2,CD59,CDC14B,CDC25A,CDC42EP3,CDC45,CDC6,CDC7,CDCA2,CDCA4,CDCA5,CDCA7,CDCA7L,CDH2,CDK1,CDKN1A,CDKN1B,CDT1,CEBPB,CHD1L,CHST3,CKS1B,COL6A3,COL7A1,CPM,DHFR,E2F1,E2F3,E2F5,E2F7,E2F8,EDN1,EGFR,EPHB2,ERBB3,ESPL1,EXT1,F3,FOXO1,FSTL3,GART,GCNT2,GDNF,GINS1,GINS2,GINS3,GINS4,GLO1,GNPTAB,GPC1,HES1,HIF1A,IGFBP1,IGFBP5,IL6R,ITGA5,ITGB1,JUN,JUNB,KDM5B,KRT7,LAMC2,LIF,LIG1,LTBP2,MAPK13,MAPK8IP3,MCM10,MCM2,MCM3,MCM4,MCM5,MCM6,MCM7,MCM8,MDM2,MGAT5,MKI67,MLXIP,MMP1,MPHOSPH9,MYBL1,MYBL2,MYC,MYO10,NCAPG,NEDD9,NET1,NFKBIA,NRG1,NT5E,NUP210,ORC1,ORC6,OSTM1,PAICS,PCNA,PDK4,PINK1,PLAU,PLAUR,PMEPA1,PODXL,POLA1,POLA2,POLD1,POLD2,POLD3,POLE,POLE2,POLE4,POLQ,POLR1B,POLR1D,POLR2D,POLR2L,POLR3B,POLR3E,POLR3K,PPARG,PPAT,PRIM1,PRIM2,PRPS1,PTGS2,PTPRF,PTPRS,PTX3,RAB31,RAD51AP1,RAD51C,RFC2,RFC3,RFC4,RFC5,RPA1,RRM1,RRM2,SCARB1,SCG5,SDC1,SERPINE1,SHMT1,SLC7A5,SMC2,SMTN,SOX4,SPAG4,ST3GAL1,ST3GAL6,ST6GAL1,ST6GALNAC2,STEAP4,TAGLN,TGIF1,THBS1,TK1,TOP2A,TOPBP1,TPM1,TYMS,UNC5B,VEGFA,WNT5B,XBP1,ZWINT</t>
  </si>
  <si>
    <t>ERBB2</t>
  </si>
  <si>
    <t>Target Molecules in Dataset</t>
  </si>
  <si>
    <t>P-value of overlap</t>
  </si>
  <si>
    <t>Absolute z-score</t>
  </si>
  <si>
    <t>Activation z-score</t>
  </si>
  <si>
    <t>Predicted Activation State</t>
  </si>
  <si>
    <t>Molecule Type</t>
  </si>
  <si>
    <t>Expr Log Ratio</t>
  </si>
  <si>
    <t>Upstream Regulator</t>
  </si>
  <si>
    <t>Brigatinib+INK128</t>
  </si>
  <si>
    <t>ANKRD20A9P,FAM43A,mir-10 (includes others),SLC14A1,UNC13A</t>
  </si>
  <si>
    <t>ALOX5</t>
  </si>
  <si>
    <t>BBC3,BIRC5,CDKN1C,PNRC1,PPL</t>
  </si>
  <si>
    <t>TP73</t>
  </si>
  <si>
    <t>CCNB1,EPSTI1,TSC22D3,TXNIP</t>
  </si>
  <si>
    <t>CDKN1C,GBP1,IGFBP1,NDRG1,TSC22D3</t>
  </si>
  <si>
    <t>AURKA,CCNF,CDCA3,CDCA8,EPHA7,GCNT2,KIF18A,KIF20A,NDRG1,PLK1,SLC16A6</t>
  </si>
  <si>
    <t>ABCG1,CIP2A,LYRM9,POLR3G,SGO2,TSC22D3,TXNIP</t>
  </si>
  <si>
    <t>AURKA,CCNB1,CDC20,PLK1</t>
  </si>
  <si>
    <t>ZNF768</t>
  </si>
  <si>
    <t>CDC20,CDCA3,DLGAP5,FAM83D,PLK1</t>
  </si>
  <si>
    <t>BBC3,BMF,CCNB1,PLK1,TXNIP</t>
  </si>
  <si>
    <t>DCAF1</t>
  </si>
  <si>
    <t>BIRC5,CDCA8,DLGAP5,PLK1,TOMM40</t>
  </si>
  <si>
    <t>AURKA,BBC3,BIRC5,BMF,CCNB1,CDC20,CYCS,DBF4,DLGAP5,GBP1,KIF20A,LMO3,mir-10 (includes others),mir-27 (includes others),NDRG1,NEK2,PDE2A,PEG10,PHGDH,PLK1,PSAT1,TAP2</t>
  </si>
  <si>
    <t>AURKA,CCNB1,CDC20,NEK2,PLK1</t>
  </si>
  <si>
    <t>AURKA,BIRC5,CCNB1,DLGAP5,PLK1</t>
  </si>
  <si>
    <t>BIRC5,CCNB1,CCNF,CDC20,CDCA8,CENPA,GBP1,KIF20A,PLK1</t>
  </si>
  <si>
    <t>BIRC5,CCNB1,CDC20,CDCA8,CENPA,KIF20A,NEK2,PLK1,SGO2</t>
  </si>
  <si>
    <t>AURKA,BIRC5,CCNB1,CCND2,CDC20,CDCA3,CDCA8,CENPA,CKS2,KIF20A,NEK2,PLK1</t>
  </si>
  <si>
    <t>INK128</t>
  </si>
  <si>
    <t>GRB14,HTR2B,ID2,IGFBP5,MEF2C,PDE7B</t>
  </si>
  <si>
    <t>CREB5,HYDIN,ID2,MEF2C,MMP1,SYNPO2</t>
  </si>
  <si>
    <t>MED1</t>
  </si>
  <si>
    <t>F11R,FIBIN,LINC00968,SELENOP,SYNPO2</t>
  </si>
  <si>
    <t>MRTFA</t>
  </si>
  <si>
    <t>DUSP4,DUSP6,ETV5,FOSL1,PLAT</t>
  </si>
  <si>
    <t>EFNA1</t>
  </si>
  <si>
    <t>EFNA2</t>
  </si>
  <si>
    <t>F11R,FIBIN,FILIP1L,IGFBP5,LINC00968,SELENOP,SYNPO2</t>
  </si>
  <si>
    <t>EWSR1-FLI1</t>
  </si>
  <si>
    <t>MRTFB</t>
  </si>
  <si>
    <t>ADRB2,ARHGAP22,ASPN,ATF3,CEBPD,FOSL1,ID4,IGFBP5,JUND,MMP1,PLAUR,PPARGC1A,PTX3,RHOU,SOX4,TNFAIP3,TP63</t>
  </si>
  <si>
    <t>DUSP4,ETV1,ETV4,ETV5,FOSL1,MAFF,SPRY4</t>
  </si>
  <si>
    <t>Brigatinib</t>
  </si>
  <si>
    <r>
      <t>Supplementary Data S2: The full list of upstream regulators predicted by Ingenuity Pathway Analysis to be significantly (absolute z-score ≥ 2) activated or inhibited by brigatinib, INK128, or their combination in treated AG-NF2-Men cells.</t>
    </r>
    <r>
      <rPr>
        <sz val="11"/>
        <color theme="1"/>
        <rFont val="Arial"/>
        <family val="2"/>
      </rPr>
      <t xml:space="preserve"> Cutoff values for analysis of each treatment group were: Padj&lt;0.01; absolute log2 FC &gt;1; mean normalized read counts &gt; 5.Predicted upstream regulators are sorted based on the P-value of overlap from the most to least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 vertical="center"/>
    </xf>
    <xf numFmtId="11" fontId="0" fillId="0" borderId="0" xfId="0" quotePrefix="1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043E8-675B-40E6-8E33-42D0E9403661}">
  <dimension ref="A1:I291"/>
  <sheetViews>
    <sheetView tabSelected="1" workbookViewId="0">
      <selection activeCell="E6" sqref="E6"/>
    </sheetView>
  </sheetViews>
  <sheetFormatPr defaultRowHeight="14.25" x14ac:dyDescent="0.2"/>
  <cols>
    <col min="1" max="9" width="17" customWidth="1"/>
  </cols>
  <sheetData>
    <row r="1" spans="1:9" ht="50.25" customHeight="1" x14ac:dyDescent="0.25">
      <c r="A1" s="8" t="s">
        <v>569</v>
      </c>
      <c r="B1" s="8"/>
      <c r="C1" s="8"/>
      <c r="D1" s="8"/>
      <c r="E1" s="8"/>
      <c r="F1" s="8"/>
      <c r="G1" s="8"/>
      <c r="H1" s="8"/>
      <c r="I1" s="7"/>
    </row>
    <row r="3" spans="1:9" ht="15" x14ac:dyDescent="0.2">
      <c r="A3" s="5" t="s">
        <v>568</v>
      </c>
    </row>
    <row r="4" spans="1:9" s="6" customFormat="1" ht="30" x14ac:dyDescent="0.25">
      <c r="A4" s="4" t="s">
        <v>532</v>
      </c>
      <c r="B4" s="4" t="s">
        <v>531</v>
      </c>
      <c r="C4" s="4" t="s">
        <v>530</v>
      </c>
      <c r="D4" s="4" t="s">
        <v>529</v>
      </c>
      <c r="E4" s="4" t="s">
        <v>528</v>
      </c>
      <c r="F4" s="4" t="s">
        <v>527</v>
      </c>
      <c r="G4" s="4" t="s">
        <v>526</v>
      </c>
      <c r="H4" s="4" t="s">
        <v>525</v>
      </c>
      <c r="I4" s="4"/>
    </row>
    <row r="5" spans="1:9" x14ac:dyDescent="0.2">
      <c r="A5" s="3" t="s">
        <v>263</v>
      </c>
      <c r="B5" s="3">
        <v>-0.42</v>
      </c>
      <c r="C5" s="3" t="s">
        <v>25</v>
      </c>
      <c r="D5" s="3" t="s">
        <v>20</v>
      </c>
      <c r="E5" s="3">
        <v>2.4329999999999998</v>
      </c>
      <c r="F5" s="3">
        <v>2.4329999999999998</v>
      </c>
      <c r="G5" s="2">
        <v>4.8499999999999997E-12</v>
      </c>
      <c r="H5" s="1" t="s">
        <v>567</v>
      </c>
      <c r="I5" s="3"/>
    </row>
    <row r="6" spans="1:9" x14ac:dyDescent="0.2">
      <c r="A6" s="3" t="s">
        <v>514</v>
      </c>
      <c r="B6" s="3">
        <v>-0.52</v>
      </c>
      <c r="C6" s="3" t="s">
        <v>2</v>
      </c>
      <c r="D6" s="3" t="s">
        <v>20</v>
      </c>
      <c r="E6" s="3">
        <v>2.2440000000000002</v>
      </c>
      <c r="F6" s="3">
        <v>2.2440000000000002</v>
      </c>
      <c r="G6" s="2">
        <v>2.8900000000000002E-9</v>
      </c>
      <c r="H6" s="1" t="s">
        <v>566</v>
      </c>
      <c r="I6" s="3"/>
    </row>
    <row r="7" spans="1:9" x14ac:dyDescent="0.2">
      <c r="A7" s="3" t="s">
        <v>565</v>
      </c>
      <c r="B7" s="3">
        <v>-0.26</v>
      </c>
      <c r="C7" s="3" t="s">
        <v>25</v>
      </c>
      <c r="D7" s="3" t="s">
        <v>20</v>
      </c>
      <c r="E7" s="3">
        <v>2.63</v>
      </c>
      <c r="F7" s="3">
        <v>2.63</v>
      </c>
      <c r="G7" s="2">
        <v>9.4800000000000002E-8</v>
      </c>
      <c r="H7" s="1" t="s">
        <v>563</v>
      </c>
      <c r="I7" s="3"/>
    </row>
    <row r="8" spans="1:9" x14ac:dyDescent="0.2">
      <c r="A8" s="3" t="s">
        <v>564</v>
      </c>
      <c r="B8" s="3" t="s">
        <v>9</v>
      </c>
      <c r="C8" s="3" t="s">
        <v>8</v>
      </c>
      <c r="D8" s="3" t="s">
        <v>1</v>
      </c>
      <c r="E8" s="3">
        <v>-2.6080000000000001</v>
      </c>
      <c r="F8" s="3">
        <v>2.6080000000000001</v>
      </c>
      <c r="G8" s="2">
        <v>2.7799999999999997E-7</v>
      </c>
      <c r="H8" s="1" t="s">
        <v>563</v>
      </c>
      <c r="I8" s="3"/>
    </row>
    <row r="9" spans="1:9" x14ac:dyDescent="0.2">
      <c r="A9" s="3" t="s">
        <v>269</v>
      </c>
      <c r="B9" s="3">
        <v>-0.02</v>
      </c>
      <c r="C9" s="3" t="s">
        <v>12</v>
      </c>
      <c r="D9" s="3" t="s">
        <v>20</v>
      </c>
      <c r="E9" s="3">
        <v>2.2360000000000002</v>
      </c>
      <c r="F9" s="3">
        <v>2.2360000000000002</v>
      </c>
      <c r="G9" s="2">
        <v>3.9099999999999998E-6</v>
      </c>
      <c r="H9" s="1" t="s">
        <v>560</v>
      </c>
      <c r="I9" s="3"/>
    </row>
    <row r="10" spans="1:9" x14ac:dyDescent="0.2">
      <c r="A10" s="3" t="s">
        <v>225</v>
      </c>
      <c r="B10" s="3">
        <v>-0.33</v>
      </c>
      <c r="C10" s="3" t="s">
        <v>12</v>
      </c>
      <c r="D10" s="3" t="s">
        <v>20</v>
      </c>
      <c r="E10" s="3">
        <v>2.2360000000000002</v>
      </c>
      <c r="F10" s="3">
        <v>2.2360000000000002</v>
      </c>
      <c r="G10" s="2">
        <v>4.4100000000000001E-6</v>
      </c>
      <c r="H10" s="1" t="s">
        <v>560</v>
      </c>
      <c r="I10" s="3"/>
    </row>
    <row r="11" spans="1:9" x14ac:dyDescent="0.2">
      <c r="A11" s="3" t="s">
        <v>253</v>
      </c>
      <c r="B11" s="3">
        <v>-0.2</v>
      </c>
      <c r="C11" s="3" t="s">
        <v>12</v>
      </c>
      <c r="D11" s="3" t="s">
        <v>20</v>
      </c>
      <c r="E11" s="3">
        <v>2.2360000000000002</v>
      </c>
      <c r="F11" s="3">
        <v>2.2360000000000002</v>
      </c>
      <c r="G11" s="2">
        <v>4.95E-6</v>
      </c>
      <c r="H11" s="1" t="s">
        <v>560</v>
      </c>
      <c r="I11" s="3"/>
    </row>
    <row r="12" spans="1:9" x14ac:dyDescent="0.2">
      <c r="A12" s="3" t="s">
        <v>562</v>
      </c>
      <c r="B12" s="3">
        <v>-0.1</v>
      </c>
      <c r="C12" s="3" t="s">
        <v>12</v>
      </c>
      <c r="D12" s="3" t="s">
        <v>20</v>
      </c>
      <c r="E12" s="3">
        <v>2.2360000000000002</v>
      </c>
      <c r="F12" s="3">
        <v>2.2360000000000002</v>
      </c>
      <c r="G12" s="2">
        <v>1.1399999999999999E-5</v>
      </c>
      <c r="H12" s="1" t="s">
        <v>560</v>
      </c>
      <c r="I12" s="3"/>
    </row>
    <row r="13" spans="1:9" x14ac:dyDescent="0.2">
      <c r="A13" s="3" t="s">
        <v>561</v>
      </c>
      <c r="B13" s="3">
        <v>0.66</v>
      </c>
      <c r="C13" s="3" t="s">
        <v>5</v>
      </c>
      <c r="D13" s="3" t="s">
        <v>20</v>
      </c>
      <c r="E13" s="3">
        <v>2.2360000000000002</v>
      </c>
      <c r="F13" s="3">
        <v>2.2360000000000002</v>
      </c>
      <c r="G13" s="2">
        <v>2.51E-5</v>
      </c>
      <c r="H13" s="1" t="s">
        <v>560</v>
      </c>
      <c r="I13" s="3"/>
    </row>
    <row r="14" spans="1:9" x14ac:dyDescent="0.2">
      <c r="A14" s="3" t="s">
        <v>559</v>
      </c>
      <c r="B14" s="3">
        <v>-0.15</v>
      </c>
      <c r="C14" s="3" t="s">
        <v>25</v>
      </c>
      <c r="D14" s="3" t="s">
        <v>20</v>
      </c>
      <c r="E14" s="3">
        <v>2.2360000000000002</v>
      </c>
      <c r="F14" s="3">
        <v>2.2360000000000002</v>
      </c>
      <c r="G14" s="2">
        <v>4.57E-5</v>
      </c>
      <c r="H14" s="1" t="s">
        <v>558</v>
      </c>
      <c r="I14" s="3"/>
    </row>
    <row r="15" spans="1:9" x14ac:dyDescent="0.2">
      <c r="A15" s="3" t="s">
        <v>557</v>
      </c>
      <c r="B15" s="3">
        <v>-0.28999999999999998</v>
      </c>
      <c r="C15" s="3" t="s">
        <v>25</v>
      </c>
      <c r="D15" s="3" t="s">
        <v>20</v>
      </c>
      <c r="E15" s="3">
        <v>2</v>
      </c>
      <c r="F15" s="3">
        <v>2</v>
      </c>
      <c r="G15" s="2">
        <v>5.5500000000000001E-5</v>
      </c>
      <c r="H15" s="1" t="s">
        <v>556</v>
      </c>
      <c r="I15" s="3"/>
    </row>
    <row r="16" spans="1:9" x14ac:dyDescent="0.2">
      <c r="A16" s="3" t="s">
        <v>436</v>
      </c>
      <c r="B16" s="3">
        <v>-0.13</v>
      </c>
      <c r="C16" s="3" t="s">
        <v>25</v>
      </c>
      <c r="D16" s="3" t="s">
        <v>1</v>
      </c>
      <c r="E16" s="3">
        <v>-2.4489999999999998</v>
      </c>
      <c r="F16" s="3">
        <v>2.4489999999999998</v>
      </c>
      <c r="G16" s="2">
        <v>1.25E-3</v>
      </c>
      <c r="H16" s="1" t="s">
        <v>555</v>
      </c>
      <c r="I16" s="3"/>
    </row>
    <row r="18" spans="1:9" ht="15" x14ac:dyDescent="0.2">
      <c r="A18" s="5" t="s">
        <v>554</v>
      </c>
    </row>
    <row r="19" spans="1:9" ht="30" x14ac:dyDescent="0.2">
      <c r="A19" s="4" t="s">
        <v>532</v>
      </c>
      <c r="B19" s="4" t="s">
        <v>531</v>
      </c>
      <c r="C19" s="4" t="s">
        <v>530</v>
      </c>
      <c r="D19" s="4" t="s">
        <v>529</v>
      </c>
      <c r="E19" s="4" t="s">
        <v>528</v>
      </c>
      <c r="F19" s="4" t="s">
        <v>527</v>
      </c>
      <c r="G19" s="4" t="s">
        <v>526</v>
      </c>
      <c r="H19" s="4" t="s">
        <v>525</v>
      </c>
      <c r="I19" s="4"/>
    </row>
    <row r="20" spans="1:9" x14ac:dyDescent="0.2">
      <c r="A20" s="3" t="s">
        <v>301</v>
      </c>
      <c r="B20" s="3">
        <v>-0.93</v>
      </c>
      <c r="C20" s="3" t="s">
        <v>25</v>
      </c>
      <c r="D20" s="3" t="s">
        <v>1</v>
      </c>
      <c r="E20" s="3">
        <v>-2.8420000000000001</v>
      </c>
      <c r="F20" s="3">
        <f>ABS(E20)</f>
        <v>2.8420000000000001</v>
      </c>
      <c r="G20" s="2">
        <v>4.1500000000000001E-10</v>
      </c>
      <c r="H20" s="1" t="s">
        <v>553</v>
      </c>
      <c r="I20" s="3"/>
    </row>
    <row r="21" spans="1:9" x14ac:dyDescent="0.2">
      <c r="A21" s="3" t="s">
        <v>456</v>
      </c>
      <c r="B21" s="3">
        <v>-0.73</v>
      </c>
      <c r="C21" s="3" t="s">
        <v>5</v>
      </c>
      <c r="D21" s="3" t="s">
        <v>1</v>
      </c>
      <c r="E21" s="3">
        <v>-3</v>
      </c>
      <c r="F21" s="3">
        <f>ABS(E21)</f>
        <v>3</v>
      </c>
      <c r="G21" s="2">
        <v>1.69E-9</v>
      </c>
      <c r="H21" s="1" t="s">
        <v>552</v>
      </c>
      <c r="I21" s="3"/>
    </row>
    <row r="22" spans="1:9" x14ac:dyDescent="0.2">
      <c r="A22" s="3" t="s">
        <v>374</v>
      </c>
      <c r="B22" s="3" t="s">
        <v>9</v>
      </c>
      <c r="C22" s="3" t="s">
        <v>2</v>
      </c>
      <c r="D22" s="3" t="s">
        <v>1</v>
      </c>
      <c r="E22" s="3">
        <v>-2.3330000000000002</v>
      </c>
      <c r="F22" s="3">
        <f>ABS(E22)</f>
        <v>2.3330000000000002</v>
      </c>
      <c r="G22" s="2">
        <v>1.9000000000000001E-8</v>
      </c>
      <c r="H22" s="1" t="s">
        <v>551</v>
      </c>
      <c r="I22" s="3"/>
    </row>
    <row r="23" spans="1:9" x14ac:dyDescent="0.2">
      <c r="A23" s="3" t="s">
        <v>103</v>
      </c>
      <c r="B23" s="3">
        <v>-0.53</v>
      </c>
      <c r="C23" s="3" t="s">
        <v>5</v>
      </c>
      <c r="D23" s="3" t="s">
        <v>1</v>
      </c>
      <c r="E23" s="3">
        <v>-2.2130000000000001</v>
      </c>
      <c r="F23" s="3">
        <f>ABS(E23)</f>
        <v>2.2130000000000001</v>
      </c>
      <c r="G23" s="2">
        <v>3.0100000000000001E-7</v>
      </c>
      <c r="H23" s="1" t="s">
        <v>550</v>
      </c>
      <c r="I23" s="3"/>
    </row>
    <row r="24" spans="1:9" x14ac:dyDescent="0.2">
      <c r="A24" s="3" t="s">
        <v>338</v>
      </c>
      <c r="B24" s="3">
        <v>-0.54</v>
      </c>
      <c r="C24" s="3" t="s">
        <v>5</v>
      </c>
      <c r="D24" s="3" t="s">
        <v>1</v>
      </c>
      <c r="E24" s="3">
        <v>-2.2149999999999999</v>
      </c>
      <c r="F24" s="3">
        <f>ABS(E24)</f>
        <v>2.2149999999999999</v>
      </c>
      <c r="G24" s="2">
        <v>8.8200000000000003E-6</v>
      </c>
      <c r="H24" s="1" t="s">
        <v>549</v>
      </c>
      <c r="I24" s="3"/>
    </row>
    <row r="25" spans="1:9" x14ac:dyDescent="0.2">
      <c r="A25" s="3" t="s">
        <v>510</v>
      </c>
      <c r="B25" s="3">
        <v>-0.24</v>
      </c>
      <c r="C25" s="3" t="s">
        <v>25</v>
      </c>
      <c r="D25" s="3" t="s">
        <v>20</v>
      </c>
      <c r="E25" s="3">
        <v>2.5950000000000002</v>
      </c>
      <c r="F25" s="3">
        <f>ABS(E25)</f>
        <v>2.5950000000000002</v>
      </c>
      <c r="G25" s="2">
        <v>1.2300000000000001E-5</v>
      </c>
      <c r="H25" s="1" t="s">
        <v>548</v>
      </c>
      <c r="I25" s="3"/>
    </row>
    <row r="26" spans="1:9" x14ac:dyDescent="0.2">
      <c r="A26" s="3" t="s">
        <v>454</v>
      </c>
      <c r="B26" s="3">
        <v>-0.56000000000000005</v>
      </c>
      <c r="C26" s="3" t="s">
        <v>5</v>
      </c>
      <c r="D26" s="3" t="s">
        <v>1</v>
      </c>
      <c r="E26" s="3">
        <v>-2</v>
      </c>
      <c r="F26" s="3">
        <f>ABS(E26)</f>
        <v>2</v>
      </c>
      <c r="G26" s="2">
        <v>2.23E-5</v>
      </c>
      <c r="H26" s="1" t="s">
        <v>547</v>
      </c>
      <c r="I26" s="3"/>
    </row>
    <row r="27" spans="1:9" x14ac:dyDescent="0.2">
      <c r="A27" s="3" t="s">
        <v>546</v>
      </c>
      <c r="B27" s="3">
        <v>-0.45</v>
      </c>
      <c r="C27" s="3" t="s">
        <v>12</v>
      </c>
      <c r="D27" s="3" t="s">
        <v>1</v>
      </c>
      <c r="E27" s="3">
        <v>-2.2189999999999999</v>
      </c>
      <c r="F27" s="3">
        <f>ABS(E27)</f>
        <v>2.2189999999999999</v>
      </c>
      <c r="G27" s="2">
        <v>3.3200000000000001E-5</v>
      </c>
      <c r="H27" s="1" t="s">
        <v>545</v>
      </c>
      <c r="I27" s="3"/>
    </row>
    <row r="28" spans="1:9" x14ac:dyDescent="0.2">
      <c r="A28" s="3" t="s">
        <v>326</v>
      </c>
      <c r="B28" s="3">
        <v>-0.04</v>
      </c>
      <c r="C28" s="3" t="s">
        <v>5</v>
      </c>
      <c r="D28" s="3" t="s">
        <v>1</v>
      </c>
      <c r="E28" s="3">
        <v>-2.2360000000000002</v>
      </c>
      <c r="F28" s="3">
        <f>ABS(E28)</f>
        <v>2.2360000000000002</v>
      </c>
      <c r="G28" s="2">
        <v>4.8000000000000001E-5</v>
      </c>
      <c r="H28" s="1" t="s">
        <v>544</v>
      </c>
      <c r="I28" s="3"/>
    </row>
    <row r="29" spans="1:9" x14ac:dyDescent="0.2">
      <c r="A29" s="3" t="s">
        <v>543</v>
      </c>
      <c r="B29" s="3">
        <v>-0.3</v>
      </c>
      <c r="C29" s="3" t="s">
        <v>5</v>
      </c>
      <c r="D29" s="3" t="s">
        <v>1</v>
      </c>
      <c r="E29" s="3">
        <v>-2</v>
      </c>
      <c r="F29" s="3">
        <f>ABS(E29)</f>
        <v>2</v>
      </c>
      <c r="G29" s="2">
        <v>7.3499999999999998E-5</v>
      </c>
      <c r="H29" s="1" t="s">
        <v>542</v>
      </c>
      <c r="I29" s="3"/>
    </row>
    <row r="30" spans="1:9" x14ac:dyDescent="0.2">
      <c r="A30" s="3" t="s">
        <v>251</v>
      </c>
      <c r="B30" s="3">
        <v>0.11</v>
      </c>
      <c r="C30" s="3" t="s">
        <v>25</v>
      </c>
      <c r="D30" s="3" t="s">
        <v>20</v>
      </c>
      <c r="E30" s="3">
        <v>2.6459999999999999</v>
      </c>
      <c r="F30" s="3">
        <f>ABS(E30)</f>
        <v>2.6459999999999999</v>
      </c>
      <c r="G30" s="2">
        <v>3.3300000000000001E-3</v>
      </c>
      <c r="H30" s="1" t="s">
        <v>541</v>
      </c>
      <c r="I30" s="3"/>
    </row>
    <row r="31" spans="1:9" x14ac:dyDescent="0.2">
      <c r="A31" s="3" t="s">
        <v>516</v>
      </c>
      <c r="B31" s="3">
        <v>-0.2</v>
      </c>
      <c r="C31" s="3" t="s">
        <v>25</v>
      </c>
      <c r="D31" s="3" t="s">
        <v>20</v>
      </c>
      <c r="E31" s="3">
        <v>3.1619999999999999</v>
      </c>
      <c r="F31" s="3">
        <f>ABS(E31)</f>
        <v>3.1619999999999999</v>
      </c>
      <c r="G31" s="2">
        <v>8.4200000000000004E-3</v>
      </c>
      <c r="H31" s="1" t="s">
        <v>540</v>
      </c>
      <c r="I31" s="3"/>
    </row>
    <row r="32" spans="1:9" x14ac:dyDescent="0.2">
      <c r="A32" s="3" t="s">
        <v>488</v>
      </c>
      <c r="B32" s="3">
        <v>0.23</v>
      </c>
      <c r="C32" s="3" t="s">
        <v>323</v>
      </c>
      <c r="D32" s="3" t="s">
        <v>20</v>
      </c>
      <c r="E32" s="3">
        <v>2.173</v>
      </c>
      <c r="F32" s="3">
        <f>ABS(E32)</f>
        <v>2.173</v>
      </c>
      <c r="G32" s="2">
        <v>2.2100000000000002E-2</v>
      </c>
      <c r="H32" s="1" t="s">
        <v>539</v>
      </c>
      <c r="I32" s="3"/>
    </row>
    <row r="33" spans="1:9" x14ac:dyDescent="0.2">
      <c r="A33" s="3" t="s">
        <v>334</v>
      </c>
      <c r="B33" s="3" t="s">
        <v>9</v>
      </c>
      <c r="C33" s="3" t="s">
        <v>5</v>
      </c>
      <c r="D33" s="3" t="s">
        <v>1</v>
      </c>
      <c r="E33" s="3">
        <v>-2</v>
      </c>
      <c r="F33" s="3">
        <f>ABS(E33)</f>
        <v>2</v>
      </c>
      <c r="G33" s="2">
        <v>2.6499999999999999E-2</v>
      </c>
      <c r="H33" s="1" t="s">
        <v>538</v>
      </c>
      <c r="I33" s="3"/>
    </row>
    <row r="34" spans="1:9" x14ac:dyDescent="0.2">
      <c r="A34" s="3" t="s">
        <v>537</v>
      </c>
      <c r="B34" s="3" t="s">
        <v>9</v>
      </c>
      <c r="C34" s="3" t="s">
        <v>25</v>
      </c>
      <c r="D34" s="3" t="s">
        <v>20</v>
      </c>
      <c r="E34" s="3">
        <v>2.169</v>
      </c>
      <c r="F34" s="3">
        <f>ABS(E34)</f>
        <v>2.169</v>
      </c>
      <c r="G34" s="2">
        <v>3.2500000000000001E-2</v>
      </c>
      <c r="H34" s="1" t="s">
        <v>536</v>
      </c>
      <c r="I34" s="3"/>
    </row>
    <row r="35" spans="1:9" x14ac:dyDescent="0.2">
      <c r="A35" s="3" t="s">
        <v>535</v>
      </c>
      <c r="B35" s="3" t="s">
        <v>9</v>
      </c>
      <c r="C35" s="3" t="s">
        <v>15</v>
      </c>
      <c r="D35" s="3" t="s">
        <v>20</v>
      </c>
      <c r="E35" s="3">
        <v>2.2280000000000002</v>
      </c>
      <c r="F35" s="3">
        <f>ABS(E35)</f>
        <v>2.2280000000000002</v>
      </c>
      <c r="G35" s="2">
        <v>0.14299999999999999</v>
      </c>
      <c r="H35" s="1" t="s">
        <v>534</v>
      </c>
      <c r="I35" s="3"/>
    </row>
    <row r="37" spans="1:9" ht="15" x14ac:dyDescent="0.2">
      <c r="A37" s="5" t="s">
        <v>533</v>
      </c>
    </row>
    <row r="38" spans="1:9" ht="30" x14ac:dyDescent="0.2">
      <c r="A38" s="4" t="s">
        <v>532</v>
      </c>
      <c r="B38" s="4" t="s">
        <v>531</v>
      </c>
      <c r="C38" s="4" t="s">
        <v>530</v>
      </c>
      <c r="D38" s="4" t="s">
        <v>529</v>
      </c>
      <c r="E38" s="4" t="s">
        <v>528</v>
      </c>
      <c r="F38" s="4" t="s">
        <v>527</v>
      </c>
      <c r="G38" s="4" t="s">
        <v>526</v>
      </c>
      <c r="H38" s="4" t="s">
        <v>525</v>
      </c>
    </row>
    <row r="39" spans="1:9" x14ac:dyDescent="0.2">
      <c r="A39" s="3" t="s">
        <v>524</v>
      </c>
      <c r="B39" s="3">
        <v>-0.88</v>
      </c>
      <c r="C39" s="3" t="s">
        <v>12</v>
      </c>
      <c r="D39" s="3" t="s">
        <v>1</v>
      </c>
      <c r="E39" s="3">
        <v>-5.6909999999999998</v>
      </c>
      <c r="F39" s="3">
        <f>ABS(E39)</f>
        <v>5.6909999999999998</v>
      </c>
      <c r="G39" s="2">
        <v>6.9699999999999998E-40</v>
      </c>
      <c r="H39" s="1" t="s">
        <v>523</v>
      </c>
    </row>
    <row r="40" spans="1:9" x14ac:dyDescent="0.2">
      <c r="A40" s="3" t="s">
        <v>522</v>
      </c>
      <c r="B40" s="3">
        <v>-4.76</v>
      </c>
      <c r="C40" s="3" t="s">
        <v>25</v>
      </c>
      <c r="D40" s="3" t="s">
        <v>1</v>
      </c>
      <c r="E40" s="3">
        <v>-2.3919999999999999</v>
      </c>
      <c r="F40" s="3">
        <f>ABS(E40)</f>
        <v>2.3919999999999999</v>
      </c>
      <c r="G40" s="2">
        <v>2.8499999999999999E-30</v>
      </c>
      <c r="H40" s="1" t="s">
        <v>521</v>
      </c>
    </row>
    <row r="41" spans="1:9" x14ac:dyDescent="0.2">
      <c r="A41" s="3" t="s">
        <v>520</v>
      </c>
      <c r="B41" s="3">
        <v>-0.89</v>
      </c>
      <c r="C41" s="3" t="s">
        <v>15</v>
      </c>
      <c r="D41" s="3" t="s">
        <v>20</v>
      </c>
      <c r="E41" s="3">
        <v>7.23</v>
      </c>
      <c r="F41" s="3">
        <f>ABS(E41)</f>
        <v>7.23</v>
      </c>
      <c r="G41" s="2">
        <v>4.1700000000000002E-30</v>
      </c>
      <c r="H41" s="1" t="s">
        <v>519</v>
      </c>
    </row>
    <row r="42" spans="1:9" x14ac:dyDescent="0.2">
      <c r="A42" s="3" t="s">
        <v>518</v>
      </c>
      <c r="B42" s="3">
        <v>-0.13</v>
      </c>
      <c r="C42" s="3" t="s">
        <v>25</v>
      </c>
      <c r="D42" s="3" t="s">
        <v>1</v>
      </c>
      <c r="E42" s="3">
        <v>-8.3569999999999993</v>
      </c>
      <c r="F42" s="3">
        <f>ABS(E42)</f>
        <v>8.3569999999999993</v>
      </c>
      <c r="G42" s="2">
        <v>1.6200000000000001E-29</v>
      </c>
      <c r="H42" s="1" t="s">
        <v>517</v>
      </c>
    </row>
    <row r="43" spans="1:9" x14ac:dyDescent="0.2">
      <c r="A43" s="3" t="s">
        <v>516</v>
      </c>
      <c r="B43" s="3">
        <v>2.74</v>
      </c>
      <c r="C43" s="3" t="s">
        <v>25</v>
      </c>
      <c r="D43" s="3" t="s">
        <v>20</v>
      </c>
      <c r="E43" s="3">
        <v>6.19</v>
      </c>
      <c r="F43" s="3">
        <f>ABS(E43)</f>
        <v>6.19</v>
      </c>
      <c r="G43" s="2">
        <v>9.2000000000000004E-23</v>
      </c>
      <c r="H43" s="1" t="s">
        <v>515</v>
      </c>
    </row>
    <row r="44" spans="1:9" x14ac:dyDescent="0.2">
      <c r="A44" s="3" t="s">
        <v>514</v>
      </c>
      <c r="B44" s="3">
        <v>0.38</v>
      </c>
      <c r="C44" s="3" t="s">
        <v>2</v>
      </c>
      <c r="D44" s="3" t="s">
        <v>1</v>
      </c>
      <c r="E44" s="3">
        <v>-2.1829999999999998</v>
      </c>
      <c r="F44" s="3">
        <f>ABS(E44)</f>
        <v>2.1829999999999998</v>
      </c>
      <c r="G44" s="2">
        <v>9.9999999999999995E-21</v>
      </c>
      <c r="H44" s="1" t="s">
        <v>513</v>
      </c>
    </row>
    <row r="45" spans="1:9" x14ac:dyDescent="0.2">
      <c r="A45" s="3" t="s">
        <v>512</v>
      </c>
      <c r="B45" s="3">
        <v>-0.43</v>
      </c>
      <c r="C45" s="3" t="s">
        <v>25</v>
      </c>
      <c r="D45" s="3" t="s">
        <v>1</v>
      </c>
      <c r="E45" s="3">
        <v>-5.0720000000000001</v>
      </c>
      <c r="F45" s="3">
        <f>ABS(E45)</f>
        <v>5.0720000000000001</v>
      </c>
      <c r="G45" s="2">
        <v>3.9099999999999998E-20</v>
      </c>
      <c r="H45" s="1" t="s">
        <v>511</v>
      </c>
    </row>
    <row r="46" spans="1:9" x14ac:dyDescent="0.2">
      <c r="A46" s="3" t="s">
        <v>510</v>
      </c>
      <c r="B46" s="3">
        <v>-0.65</v>
      </c>
      <c r="C46" s="3" t="s">
        <v>25</v>
      </c>
      <c r="D46" s="3" t="s">
        <v>20</v>
      </c>
      <c r="E46" s="3">
        <v>5.65</v>
      </c>
      <c r="F46" s="3">
        <f>ABS(E46)</f>
        <v>5.65</v>
      </c>
      <c r="G46" s="2">
        <v>4.9099999999999999E-20</v>
      </c>
      <c r="H46" s="1" t="s">
        <v>509</v>
      </c>
    </row>
    <row r="47" spans="1:9" x14ac:dyDescent="0.2">
      <c r="A47" s="3" t="s">
        <v>508</v>
      </c>
      <c r="B47" s="3">
        <v>-0.16</v>
      </c>
      <c r="C47" s="3" t="s">
        <v>25</v>
      </c>
      <c r="D47" s="3" t="s">
        <v>1</v>
      </c>
      <c r="E47" s="3">
        <v>-4.048</v>
      </c>
      <c r="F47" s="3">
        <f>ABS(E47)</f>
        <v>4.048</v>
      </c>
      <c r="G47" s="2">
        <v>4.28E-19</v>
      </c>
      <c r="H47" s="1" t="s">
        <v>507</v>
      </c>
    </row>
    <row r="48" spans="1:9" x14ac:dyDescent="0.2">
      <c r="A48" s="3" t="s">
        <v>506</v>
      </c>
      <c r="B48" s="3" t="s">
        <v>9</v>
      </c>
      <c r="C48" s="3" t="s">
        <v>67</v>
      </c>
      <c r="D48" s="3" t="s">
        <v>1</v>
      </c>
      <c r="E48" s="3">
        <v>-5.3959999999999999</v>
      </c>
      <c r="F48" s="3">
        <f>ABS(E48)</f>
        <v>5.3959999999999999</v>
      </c>
      <c r="G48" s="2">
        <v>6.2800000000000005E-19</v>
      </c>
      <c r="H48" s="1" t="s">
        <v>505</v>
      </c>
    </row>
    <row r="49" spans="1:8" x14ac:dyDescent="0.2">
      <c r="A49" s="3" t="s">
        <v>504</v>
      </c>
      <c r="B49" s="3" t="s">
        <v>9</v>
      </c>
      <c r="C49" s="3" t="s">
        <v>67</v>
      </c>
      <c r="D49" s="3" t="s">
        <v>1</v>
      </c>
      <c r="E49" s="3">
        <v>-5.2089999999999996</v>
      </c>
      <c r="F49" s="3">
        <f>ABS(E49)</f>
        <v>5.2089999999999996</v>
      </c>
      <c r="G49" s="2">
        <v>7.2099999999999996E-19</v>
      </c>
      <c r="H49" s="1" t="s">
        <v>503</v>
      </c>
    </row>
    <row r="50" spans="1:8" x14ac:dyDescent="0.2">
      <c r="A50" s="3" t="s">
        <v>502</v>
      </c>
      <c r="B50" s="3">
        <v>-2.39</v>
      </c>
      <c r="C50" s="3" t="s">
        <v>25</v>
      </c>
      <c r="D50" s="3" t="s">
        <v>1</v>
      </c>
      <c r="E50" s="3">
        <v>-3.8090000000000002</v>
      </c>
      <c r="F50" s="3">
        <f>ABS(E50)</f>
        <v>3.8090000000000002</v>
      </c>
      <c r="G50" s="2">
        <v>3.9699999999999997E-18</v>
      </c>
      <c r="H50" s="1" t="s">
        <v>501</v>
      </c>
    </row>
    <row r="51" spans="1:8" x14ac:dyDescent="0.2">
      <c r="A51" s="3" t="s">
        <v>500</v>
      </c>
      <c r="B51" s="3">
        <v>-0.56999999999999995</v>
      </c>
      <c r="C51" s="3" t="s">
        <v>5</v>
      </c>
      <c r="D51" s="3" t="s">
        <v>1</v>
      </c>
      <c r="E51" s="3">
        <v>-5.4539999999999997</v>
      </c>
      <c r="F51" s="3">
        <f>ABS(E51)</f>
        <v>5.4539999999999997</v>
      </c>
      <c r="G51" s="2">
        <v>2.0400000000000001E-16</v>
      </c>
      <c r="H51" s="1" t="s">
        <v>499</v>
      </c>
    </row>
    <row r="52" spans="1:8" x14ac:dyDescent="0.2">
      <c r="A52" s="3" t="s">
        <v>498</v>
      </c>
      <c r="B52" s="3">
        <v>-0.14000000000000001</v>
      </c>
      <c r="C52" s="3" t="s">
        <v>200</v>
      </c>
      <c r="D52" s="3" t="s">
        <v>20</v>
      </c>
      <c r="E52" s="3">
        <v>5.2910000000000004</v>
      </c>
      <c r="F52" s="3">
        <f>ABS(E52)</f>
        <v>5.2910000000000004</v>
      </c>
      <c r="G52" s="2">
        <v>2.9399999999999999E-16</v>
      </c>
      <c r="H52" s="1" t="s">
        <v>497</v>
      </c>
    </row>
    <row r="53" spans="1:8" x14ac:dyDescent="0.2">
      <c r="A53" s="3" t="s">
        <v>496</v>
      </c>
      <c r="B53" s="3" t="s">
        <v>9</v>
      </c>
      <c r="C53" s="3" t="s">
        <v>12</v>
      </c>
      <c r="D53" s="3" t="s">
        <v>20</v>
      </c>
      <c r="E53" s="3">
        <v>4.6929999999999996</v>
      </c>
      <c r="F53" s="3">
        <f>ABS(E53)</f>
        <v>4.6929999999999996</v>
      </c>
      <c r="G53" s="2">
        <v>9.3700000000000004E-16</v>
      </c>
      <c r="H53" s="1" t="s">
        <v>495</v>
      </c>
    </row>
    <row r="54" spans="1:8" x14ac:dyDescent="0.2">
      <c r="A54" s="3" t="s">
        <v>494</v>
      </c>
      <c r="B54" s="3" t="s">
        <v>9</v>
      </c>
      <c r="C54" s="3" t="s">
        <v>5</v>
      </c>
      <c r="D54" s="3" t="s">
        <v>20</v>
      </c>
      <c r="E54" s="3">
        <v>3.7189999999999999</v>
      </c>
      <c r="F54" s="3">
        <f>ABS(E54)</f>
        <v>3.7189999999999999</v>
      </c>
      <c r="G54" s="2">
        <v>1.87E-15</v>
      </c>
      <c r="H54" s="1" t="s">
        <v>493</v>
      </c>
    </row>
    <row r="55" spans="1:8" x14ac:dyDescent="0.2">
      <c r="A55" s="3" t="s">
        <v>492</v>
      </c>
      <c r="B55" s="3">
        <v>1.65</v>
      </c>
      <c r="C55" s="3" t="s">
        <v>25</v>
      </c>
      <c r="D55" s="3" t="s">
        <v>1</v>
      </c>
      <c r="E55" s="3">
        <v>-3.004</v>
      </c>
      <c r="F55" s="3">
        <f>ABS(E55)</f>
        <v>3.004</v>
      </c>
      <c r="G55" s="2">
        <v>2.5E-15</v>
      </c>
      <c r="H55" s="1" t="s">
        <v>491</v>
      </c>
    </row>
    <row r="56" spans="1:8" x14ac:dyDescent="0.2">
      <c r="A56" s="3" t="s">
        <v>490</v>
      </c>
      <c r="B56" s="3">
        <v>0</v>
      </c>
      <c r="C56" s="3" t="s">
        <v>12</v>
      </c>
      <c r="D56" s="3" t="s">
        <v>1</v>
      </c>
      <c r="E56" s="3">
        <v>-4.1459999999999999</v>
      </c>
      <c r="F56" s="3">
        <f>ABS(E56)</f>
        <v>4.1459999999999999</v>
      </c>
      <c r="G56" s="2">
        <v>1.21E-14</v>
      </c>
      <c r="H56" s="1" t="s">
        <v>489</v>
      </c>
    </row>
    <row r="57" spans="1:8" x14ac:dyDescent="0.2">
      <c r="A57" s="3" t="s">
        <v>488</v>
      </c>
      <c r="B57" s="3">
        <v>2.0699999999999998</v>
      </c>
      <c r="C57" s="3" t="s">
        <v>323</v>
      </c>
      <c r="D57" s="3" t="s">
        <v>1</v>
      </c>
      <c r="E57" s="3">
        <v>-2.9670000000000001</v>
      </c>
      <c r="F57" s="3">
        <f>ABS(E57)</f>
        <v>2.9670000000000001</v>
      </c>
      <c r="G57" s="2">
        <v>6.1500000000000003E-14</v>
      </c>
      <c r="H57" s="1" t="s">
        <v>487</v>
      </c>
    </row>
    <row r="58" spans="1:8" x14ac:dyDescent="0.2">
      <c r="A58" s="3" t="s">
        <v>486</v>
      </c>
      <c r="B58" s="3">
        <v>-3.41</v>
      </c>
      <c r="C58" s="3" t="s">
        <v>25</v>
      </c>
      <c r="D58" s="3" t="s">
        <v>1</v>
      </c>
      <c r="E58" s="3">
        <v>-2.6509999999999998</v>
      </c>
      <c r="F58" s="3">
        <f>ABS(E58)</f>
        <v>2.6509999999999998</v>
      </c>
      <c r="G58" s="2">
        <v>8.4100000000000003E-14</v>
      </c>
      <c r="H58" s="1" t="s">
        <v>485</v>
      </c>
    </row>
    <row r="59" spans="1:8" x14ac:dyDescent="0.2">
      <c r="A59" s="3" t="s">
        <v>484</v>
      </c>
      <c r="B59" s="3">
        <v>-0.22</v>
      </c>
      <c r="C59" s="3" t="s">
        <v>15</v>
      </c>
      <c r="D59" s="3" t="s">
        <v>1</v>
      </c>
      <c r="E59" s="3">
        <v>-3.415</v>
      </c>
      <c r="F59" s="3">
        <f>ABS(E59)</f>
        <v>3.415</v>
      </c>
      <c r="G59" s="2">
        <v>9.8499999999999997E-14</v>
      </c>
      <c r="H59" s="1" t="s">
        <v>483</v>
      </c>
    </row>
    <row r="60" spans="1:8" x14ac:dyDescent="0.2">
      <c r="A60" s="3" t="s">
        <v>482</v>
      </c>
      <c r="B60" s="3">
        <v>-0.25</v>
      </c>
      <c r="C60" s="3" t="s">
        <v>52</v>
      </c>
      <c r="D60" s="3" t="s">
        <v>1</v>
      </c>
      <c r="E60" s="3">
        <v>-4.8079999999999998</v>
      </c>
      <c r="F60" s="3">
        <f>ABS(E60)</f>
        <v>4.8079999999999998</v>
      </c>
      <c r="G60" s="2">
        <v>1.7000000000000001E-13</v>
      </c>
      <c r="H60" s="1" t="s">
        <v>481</v>
      </c>
    </row>
    <row r="61" spans="1:8" x14ac:dyDescent="0.2">
      <c r="A61" s="3" t="s">
        <v>480</v>
      </c>
      <c r="B61" s="3">
        <v>-1.71</v>
      </c>
      <c r="C61" s="3" t="s">
        <v>323</v>
      </c>
      <c r="D61" s="3" t="s">
        <v>1</v>
      </c>
      <c r="E61" s="3">
        <v>-2.09</v>
      </c>
      <c r="F61" s="3">
        <f>ABS(E61)</f>
        <v>2.09</v>
      </c>
      <c r="G61" s="2">
        <v>4.2500000000000001E-13</v>
      </c>
      <c r="H61" s="1" t="s">
        <v>479</v>
      </c>
    </row>
    <row r="62" spans="1:8" x14ac:dyDescent="0.2">
      <c r="A62" s="3" t="s">
        <v>478</v>
      </c>
      <c r="B62" s="3">
        <v>2</v>
      </c>
      <c r="C62" s="3" t="s">
        <v>15</v>
      </c>
      <c r="D62" s="3" t="s">
        <v>1</v>
      </c>
      <c r="E62" s="3">
        <v>-4.2</v>
      </c>
      <c r="F62" s="3">
        <f>ABS(E62)</f>
        <v>4.2</v>
      </c>
      <c r="G62" s="2">
        <v>9.8600000000000004E-12</v>
      </c>
      <c r="H62" s="1" t="s">
        <v>477</v>
      </c>
    </row>
    <row r="63" spans="1:8" x14ac:dyDescent="0.2">
      <c r="A63" s="3" t="s">
        <v>476</v>
      </c>
      <c r="B63" s="3" t="s">
        <v>9</v>
      </c>
      <c r="C63" s="3" t="s">
        <v>158</v>
      </c>
      <c r="D63" s="3" t="s">
        <v>1</v>
      </c>
      <c r="E63" s="3">
        <v>-3.6059999999999999</v>
      </c>
      <c r="F63" s="3">
        <f>ABS(E63)</f>
        <v>3.6059999999999999</v>
      </c>
      <c r="G63" s="2">
        <v>1.7199999999999999E-11</v>
      </c>
      <c r="H63" s="1" t="s">
        <v>475</v>
      </c>
    </row>
    <row r="64" spans="1:8" x14ac:dyDescent="0.2">
      <c r="A64" s="3" t="s">
        <v>474</v>
      </c>
      <c r="B64" s="3">
        <v>-0.38</v>
      </c>
      <c r="C64" s="3" t="s">
        <v>25</v>
      </c>
      <c r="D64" s="3" t="s">
        <v>1</v>
      </c>
      <c r="E64" s="3">
        <v>-2.88</v>
      </c>
      <c r="F64" s="3">
        <f>ABS(E64)</f>
        <v>2.88</v>
      </c>
      <c r="G64" s="2">
        <v>3.47E-11</v>
      </c>
      <c r="H64" s="1" t="s">
        <v>473</v>
      </c>
    </row>
    <row r="65" spans="1:8" x14ac:dyDescent="0.2">
      <c r="A65" s="3" t="s">
        <v>472</v>
      </c>
      <c r="B65" s="3" t="s">
        <v>9</v>
      </c>
      <c r="C65" s="3" t="s">
        <v>158</v>
      </c>
      <c r="D65" s="3" t="s">
        <v>20</v>
      </c>
      <c r="E65" s="3">
        <v>2.669</v>
      </c>
      <c r="F65" s="3">
        <f>ABS(E65)</f>
        <v>2.669</v>
      </c>
      <c r="G65" s="2">
        <v>3.7000000000000001E-11</v>
      </c>
      <c r="H65" s="1" t="s">
        <v>471</v>
      </c>
    </row>
    <row r="66" spans="1:8" x14ac:dyDescent="0.2">
      <c r="A66" s="3" t="s">
        <v>470</v>
      </c>
      <c r="B66" s="3" t="s">
        <v>9</v>
      </c>
      <c r="C66" s="3" t="s">
        <v>195</v>
      </c>
      <c r="D66" s="3" t="s">
        <v>20</v>
      </c>
      <c r="E66" s="3">
        <v>2.02</v>
      </c>
      <c r="F66" s="3">
        <f>ABS(E66)</f>
        <v>2.02</v>
      </c>
      <c r="G66" s="2">
        <v>8.0299999999999997E-11</v>
      </c>
      <c r="H66" s="1" t="s">
        <v>469</v>
      </c>
    </row>
    <row r="67" spans="1:8" x14ac:dyDescent="0.2">
      <c r="A67" s="3" t="s">
        <v>468</v>
      </c>
      <c r="B67" s="3">
        <v>-0.17</v>
      </c>
      <c r="C67" s="3" t="s">
        <v>70</v>
      </c>
      <c r="D67" s="3" t="s">
        <v>1</v>
      </c>
      <c r="E67" s="3">
        <v>-2.5329999999999999</v>
      </c>
      <c r="F67" s="3">
        <f>ABS(E67)</f>
        <v>2.5329999999999999</v>
      </c>
      <c r="G67" s="2">
        <v>2.17E-10</v>
      </c>
      <c r="H67" s="1" t="s">
        <v>467</v>
      </c>
    </row>
    <row r="68" spans="1:8" x14ac:dyDescent="0.2">
      <c r="A68" s="3" t="s">
        <v>466</v>
      </c>
      <c r="B68" s="3">
        <v>4.13</v>
      </c>
      <c r="C68" s="3" t="s">
        <v>25</v>
      </c>
      <c r="D68" s="3" t="s">
        <v>1</v>
      </c>
      <c r="E68" s="3">
        <v>-2.4990000000000001</v>
      </c>
      <c r="F68" s="3">
        <f>ABS(E68)</f>
        <v>2.4990000000000001</v>
      </c>
      <c r="G68" s="2">
        <v>2.2900000000000001E-10</v>
      </c>
      <c r="H68" s="1" t="s">
        <v>465</v>
      </c>
    </row>
    <row r="69" spans="1:8" x14ac:dyDescent="0.2">
      <c r="A69" s="3" t="s">
        <v>464</v>
      </c>
      <c r="B69" s="3" t="s">
        <v>9</v>
      </c>
      <c r="C69" s="3" t="s">
        <v>5</v>
      </c>
      <c r="D69" s="3" t="s">
        <v>1</v>
      </c>
      <c r="E69" s="3">
        <v>-4.0250000000000004</v>
      </c>
      <c r="F69" s="3">
        <f>ABS(E69)</f>
        <v>4.0250000000000004</v>
      </c>
      <c r="G69" s="2">
        <v>2.54E-10</v>
      </c>
      <c r="H69" s="1" t="s">
        <v>463</v>
      </c>
    </row>
    <row r="70" spans="1:8" x14ac:dyDescent="0.2">
      <c r="A70" s="3" t="s">
        <v>462</v>
      </c>
      <c r="B70" s="3" t="s">
        <v>9</v>
      </c>
      <c r="C70" s="3" t="s">
        <v>158</v>
      </c>
      <c r="D70" s="3" t="s">
        <v>1</v>
      </c>
      <c r="E70" s="3">
        <v>-4.7809999999999997</v>
      </c>
      <c r="F70" s="3">
        <f>ABS(E70)</f>
        <v>4.7809999999999997</v>
      </c>
      <c r="G70" s="2">
        <v>4.5199999999999999E-10</v>
      </c>
      <c r="H70" s="1" t="s">
        <v>461</v>
      </c>
    </row>
    <row r="71" spans="1:8" x14ac:dyDescent="0.2">
      <c r="A71" s="3" t="s">
        <v>460</v>
      </c>
      <c r="B71" s="3" t="s">
        <v>9</v>
      </c>
      <c r="C71" s="3" t="s">
        <v>30</v>
      </c>
      <c r="D71" s="3" t="s">
        <v>1</v>
      </c>
      <c r="E71" s="3">
        <v>-2.6680000000000001</v>
      </c>
      <c r="F71" s="3">
        <f>ABS(E71)</f>
        <v>2.6680000000000001</v>
      </c>
      <c r="G71" s="2">
        <v>9.1600000000000004E-10</v>
      </c>
      <c r="H71" s="1" t="s">
        <v>459</v>
      </c>
    </row>
    <row r="72" spans="1:8" x14ac:dyDescent="0.2">
      <c r="A72" s="3" t="s">
        <v>458</v>
      </c>
      <c r="B72" s="3">
        <v>-1.98</v>
      </c>
      <c r="C72" s="3" t="s">
        <v>15</v>
      </c>
      <c r="D72" s="3" t="s">
        <v>20</v>
      </c>
      <c r="E72" s="3">
        <v>3.6059999999999999</v>
      </c>
      <c r="F72" s="3">
        <f>ABS(E72)</f>
        <v>3.6059999999999999</v>
      </c>
      <c r="G72" s="2">
        <v>1.03E-9</v>
      </c>
      <c r="H72" s="1" t="s">
        <v>457</v>
      </c>
    </row>
    <row r="73" spans="1:8" x14ac:dyDescent="0.2">
      <c r="A73" s="3" t="s">
        <v>456</v>
      </c>
      <c r="B73" s="3">
        <v>-1.32</v>
      </c>
      <c r="C73" s="3" t="s">
        <v>5</v>
      </c>
      <c r="D73" s="3" t="s">
        <v>1</v>
      </c>
      <c r="E73" s="3">
        <v>-5.2919999999999998</v>
      </c>
      <c r="F73" s="3">
        <f>ABS(E73)</f>
        <v>5.2919999999999998</v>
      </c>
      <c r="G73" s="2">
        <v>2.2900000000000002E-9</v>
      </c>
      <c r="H73" s="1" t="s">
        <v>455</v>
      </c>
    </row>
    <row r="74" spans="1:8" x14ac:dyDescent="0.2">
      <c r="A74" s="3" t="s">
        <v>454</v>
      </c>
      <c r="B74" s="3">
        <v>-1.39</v>
      </c>
      <c r="C74" s="3" t="s">
        <v>5</v>
      </c>
      <c r="D74" s="3" t="s">
        <v>1</v>
      </c>
      <c r="E74" s="3">
        <v>-3.0350000000000001</v>
      </c>
      <c r="F74" s="3">
        <f>ABS(E74)</f>
        <v>3.0350000000000001</v>
      </c>
      <c r="G74" s="2">
        <v>3.0600000000000002E-9</v>
      </c>
      <c r="H74" s="1" t="s">
        <v>453</v>
      </c>
    </row>
    <row r="75" spans="1:8" x14ac:dyDescent="0.2">
      <c r="A75" s="3" t="s">
        <v>452</v>
      </c>
      <c r="B75" s="3">
        <v>1.83</v>
      </c>
      <c r="C75" s="3" t="s">
        <v>12</v>
      </c>
      <c r="D75" s="3" t="s">
        <v>20</v>
      </c>
      <c r="E75" s="3">
        <v>3.1520000000000001</v>
      </c>
      <c r="F75" s="3">
        <f>ABS(E75)</f>
        <v>3.1520000000000001</v>
      </c>
      <c r="G75" s="2">
        <v>7.8800000000000001E-9</v>
      </c>
      <c r="H75" s="1" t="s">
        <v>451</v>
      </c>
    </row>
    <row r="76" spans="1:8" x14ac:dyDescent="0.2">
      <c r="A76" s="3" t="s">
        <v>450</v>
      </c>
      <c r="B76" s="3">
        <v>-2.4</v>
      </c>
      <c r="C76" s="3" t="s">
        <v>12</v>
      </c>
      <c r="D76" s="3" t="s">
        <v>1</v>
      </c>
      <c r="E76" s="3">
        <v>-3.7690000000000001</v>
      </c>
      <c r="F76" s="3">
        <f>ABS(E76)</f>
        <v>3.7690000000000001</v>
      </c>
      <c r="G76" s="2">
        <v>9.2400000000000004E-9</v>
      </c>
      <c r="H76" s="1" t="s">
        <v>449</v>
      </c>
    </row>
    <row r="77" spans="1:8" x14ac:dyDescent="0.2">
      <c r="A77" s="3" t="s">
        <v>448</v>
      </c>
      <c r="B77" s="3" t="s">
        <v>9</v>
      </c>
      <c r="C77" s="3" t="s">
        <v>195</v>
      </c>
      <c r="D77" s="3" t="s">
        <v>20</v>
      </c>
      <c r="E77" s="3">
        <v>2.0630000000000002</v>
      </c>
      <c r="F77" s="3">
        <f>ABS(E77)</f>
        <v>2.0630000000000002</v>
      </c>
      <c r="G77" s="2">
        <v>9.3499999999999994E-9</v>
      </c>
      <c r="H77" s="1" t="s">
        <v>447</v>
      </c>
    </row>
    <row r="78" spans="1:8" x14ac:dyDescent="0.2">
      <c r="A78" s="3" t="s">
        <v>446</v>
      </c>
      <c r="B78" s="3" t="s">
        <v>9</v>
      </c>
      <c r="C78" s="3" t="s">
        <v>67</v>
      </c>
      <c r="D78" s="3" t="s">
        <v>1</v>
      </c>
      <c r="E78" s="3">
        <v>-3.5150000000000001</v>
      </c>
      <c r="F78" s="3">
        <f>ABS(E78)</f>
        <v>3.5150000000000001</v>
      </c>
      <c r="G78" s="2">
        <v>9.5999999999999999E-9</v>
      </c>
      <c r="H78" s="1" t="s">
        <v>445</v>
      </c>
    </row>
    <row r="79" spans="1:8" x14ac:dyDescent="0.2">
      <c r="A79" s="3" t="s">
        <v>444</v>
      </c>
      <c r="B79" s="3" t="s">
        <v>9</v>
      </c>
      <c r="C79" s="3" t="s">
        <v>5</v>
      </c>
      <c r="D79" s="3" t="s">
        <v>20</v>
      </c>
      <c r="E79" s="3">
        <v>2.0449999999999999</v>
      </c>
      <c r="F79" s="3">
        <f>ABS(E79)</f>
        <v>2.0449999999999999</v>
      </c>
      <c r="G79" s="2">
        <v>1.29E-8</v>
      </c>
      <c r="H79" s="1" t="s">
        <v>443</v>
      </c>
    </row>
    <row r="80" spans="1:8" x14ac:dyDescent="0.2">
      <c r="A80" s="3" t="s">
        <v>442</v>
      </c>
      <c r="B80" s="3">
        <v>-0.16</v>
      </c>
      <c r="C80" s="3" t="s">
        <v>323</v>
      </c>
      <c r="D80" s="3" t="s">
        <v>1</v>
      </c>
      <c r="E80" s="3">
        <v>-2.83</v>
      </c>
      <c r="F80" s="3">
        <f>ABS(E80)</f>
        <v>2.83</v>
      </c>
      <c r="G80" s="2">
        <v>3.1E-8</v>
      </c>
      <c r="H80" s="1" t="s">
        <v>441</v>
      </c>
    </row>
    <row r="81" spans="1:8" x14ac:dyDescent="0.2">
      <c r="A81" s="3" t="s">
        <v>440</v>
      </c>
      <c r="B81" s="3">
        <v>-1.1200000000000001</v>
      </c>
      <c r="C81" s="3" t="s">
        <v>5</v>
      </c>
      <c r="D81" s="3" t="s">
        <v>1</v>
      </c>
      <c r="E81" s="3">
        <v>-2.4649999999999999</v>
      </c>
      <c r="F81" s="3">
        <f>ABS(E81)</f>
        <v>2.4649999999999999</v>
      </c>
      <c r="G81" s="2">
        <v>3.5899999999999997E-8</v>
      </c>
      <c r="H81" s="1" t="s">
        <v>439</v>
      </c>
    </row>
    <row r="82" spans="1:8" x14ac:dyDescent="0.2">
      <c r="A82" s="3" t="s">
        <v>438</v>
      </c>
      <c r="B82" s="3">
        <v>-0.67</v>
      </c>
      <c r="C82" s="3" t="s">
        <v>25</v>
      </c>
      <c r="D82" s="3" t="s">
        <v>20</v>
      </c>
      <c r="E82" s="3">
        <v>2.782</v>
      </c>
      <c r="F82" s="3">
        <f>ABS(E82)</f>
        <v>2.782</v>
      </c>
      <c r="G82" s="2">
        <v>4.1299999999999999E-8</v>
      </c>
      <c r="H82" s="1" t="s">
        <v>437</v>
      </c>
    </row>
    <row r="83" spans="1:8" x14ac:dyDescent="0.2">
      <c r="A83" s="3" t="s">
        <v>436</v>
      </c>
      <c r="B83" s="3">
        <v>-1.06</v>
      </c>
      <c r="C83" s="3" t="s">
        <v>25</v>
      </c>
      <c r="D83" s="3" t="s">
        <v>1</v>
      </c>
      <c r="E83" s="3">
        <v>-3.0539999999999998</v>
      </c>
      <c r="F83" s="3">
        <f>ABS(E83)</f>
        <v>3.0539999999999998</v>
      </c>
      <c r="G83" s="2">
        <v>4.8300000000000002E-8</v>
      </c>
      <c r="H83" s="1" t="s">
        <v>435</v>
      </c>
    </row>
    <row r="84" spans="1:8" x14ac:dyDescent="0.2">
      <c r="A84" s="3" t="s">
        <v>434</v>
      </c>
      <c r="B84" s="3">
        <v>-0.34</v>
      </c>
      <c r="C84" s="3" t="s">
        <v>15</v>
      </c>
      <c r="D84" s="3" t="s">
        <v>1</v>
      </c>
      <c r="E84" s="3">
        <v>-2.7850000000000001</v>
      </c>
      <c r="F84" s="3">
        <f>ABS(E84)</f>
        <v>2.7850000000000001</v>
      </c>
      <c r="G84" s="2">
        <v>1.09E-7</v>
      </c>
      <c r="H84" s="1" t="s">
        <v>433</v>
      </c>
    </row>
    <row r="85" spans="1:8" x14ac:dyDescent="0.2">
      <c r="A85" s="3" t="s">
        <v>432</v>
      </c>
      <c r="B85" s="3">
        <v>0.82</v>
      </c>
      <c r="C85" s="3" t="s">
        <v>25</v>
      </c>
      <c r="D85" s="3" t="s">
        <v>1</v>
      </c>
      <c r="E85" s="3">
        <v>-2.11</v>
      </c>
      <c r="F85" s="3">
        <f>ABS(E85)</f>
        <v>2.11</v>
      </c>
      <c r="G85" s="2">
        <v>1.14E-7</v>
      </c>
      <c r="H85" s="1" t="s">
        <v>431</v>
      </c>
    </row>
    <row r="86" spans="1:8" x14ac:dyDescent="0.2">
      <c r="A86" s="3" t="s">
        <v>430</v>
      </c>
      <c r="B86" s="3" t="s">
        <v>9</v>
      </c>
      <c r="C86" s="3" t="s">
        <v>8</v>
      </c>
      <c r="D86" s="3" t="s">
        <v>1</v>
      </c>
      <c r="E86" s="3">
        <v>-2.875</v>
      </c>
      <c r="F86" s="3">
        <f>ABS(E86)</f>
        <v>2.875</v>
      </c>
      <c r="G86" s="2">
        <v>1.48E-7</v>
      </c>
      <c r="H86" s="1" t="s">
        <v>429</v>
      </c>
    </row>
    <row r="87" spans="1:8" x14ac:dyDescent="0.2">
      <c r="A87" s="3" t="s">
        <v>428</v>
      </c>
      <c r="B87" s="3">
        <v>2</v>
      </c>
      <c r="C87" s="3" t="s">
        <v>25</v>
      </c>
      <c r="D87" s="3" t="s">
        <v>1</v>
      </c>
      <c r="E87" s="3">
        <v>-2.6459999999999999</v>
      </c>
      <c r="F87" s="3">
        <f>ABS(E87)</f>
        <v>2.6459999999999999</v>
      </c>
      <c r="G87" s="2">
        <v>1.54E-7</v>
      </c>
      <c r="H87" s="1" t="s">
        <v>427</v>
      </c>
    </row>
    <row r="88" spans="1:8" x14ac:dyDescent="0.2">
      <c r="A88" s="3" t="s">
        <v>426</v>
      </c>
      <c r="B88" s="3" t="s">
        <v>9</v>
      </c>
      <c r="C88" s="3" t="s">
        <v>158</v>
      </c>
      <c r="D88" s="3" t="s">
        <v>1</v>
      </c>
      <c r="E88" s="3">
        <v>-3.5270000000000001</v>
      </c>
      <c r="F88" s="3">
        <f>ABS(E88)</f>
        <v>3.5270000000000001</v>
      </c>
      <c r="G88" s="2">
        <v>3.9000000000000002E-7</v>
      </c>
      <c r="H88" s="1" t="s">
        <v>425</v>
      </c>
    </row>
    <row r="89" spans="1:8" x14ac:dyDescent="0.2">
      <c r="A89" s="3" t="s">
        <v>424</v>
      </c>
      <c r="B89" s="3">
        <v>-1.54</v>
      </c>
      <c r="C89" s="3" t="s">
        <v>25</v>
      </c>
      <c r="D89" s="3" t="s">
        <v>1</v>
      </c>
      <c r="E89" s="3">
        <v>-4.3849999999999998</v>
      </c>
      <c r="F89" s="3">
        <f>ABS(E89)</f>
        <v>4.3849999999999998</v>
      </c>
      <c r="G89" s="2">
        <v>5.1399999999999997E-7</v>
      </c>
      <c r="H89" s="1" t="s">
        <v>423</v>
      </c>
    </row>
    <row r="90" spans="1:8" x14ac:dyDescent="0.2">
      <c r="A90" s="3" t="s">
        <v>422</v>
      </c>
      <c r="B90" s="3">
        <v>-1.26</v>
      </c>
      <c r="C90" s="3" t="s">
        <v>12</v>
      </c>
      <c r="D90" s="3" t="s">
        <v>1</v>
      </c>
      <c r="E90" s="3">
        <v>-3.2109999999999999</v>
      </c>
      <c r="F90" s="3">
        <f>ABS(E90)</f>
        <v>3.2109999999999999</v>
      </c>
      <c r="G90" s="2">
        <v>5.3099999999999998E-7</v>
      </c>
      <c r="H90" s="1" t="s">
        <v>421</v>
      </c>
    </row>
    <row r="91" spans="1:8" x14ac:dyDescent="0.2">
      <c r="A91" s="3" t="s">
        <v>420</v>
      </c>
      <c r="B91" s="3">
        <v>0.03</v>
      </c>
      <c r="C91" s="3" t="s">
        <v>5</v>
      </c>
      <c r="D91" s="3" t="s">
        <v>20</v>
      </c>
      <c r="E91" s="3">
        <v>2.4929999999999999</v>
      </c>
      <c r="F91" s="3">
        <f>ABS(E91)</f>
        <v>2.4929999999999999</v>
      </c>
      <c r="G91" s="2">
        <v>8.8899999999999998E-7</v>
      </c>
      <c r="H91" s="1" t="s">
        <v>419</v>
      </c>
    </row>
    <row r="92" spans="1:8" x14ac:dyDescent="0.2">
      <c r="A92" s="3" t="s">
        <v>418</v>
      </c>
      <c r="B92" s="3">
        <v>0.38</v>
      </c>
      <c r="C92" s="3" t="s">
        <v>15</v>
      </c>
      <c r="D92" s="3" t="s">
        <v>20</v>
      </c>
      <c r="E92" s="3">
        <v>2.4</v>
      </c>
      <c r="F92" s="3">
        <f>ABS(E92)</f>
        <v>2.4</v>
      </c>
      <c r="G92" s="2">
        <v>1.1799999999999999E-6</v>
      </c>
      <c r="H92" s="1" t="s">
        <v>417</v>
      </c>
    </row>
    <row r="93" spans="1:8" x14ac:dyDescent="0.2">
      <c r="A93" s="3" t="s">
        <v>416</v>
      </c>
      <c r="B93" s="3">
        <v>-1.24</v>
      </c>
      <c r="C93" s="3" t="s">
        <v>15</v>
      </c>
      <c r="D93" s="3" t="s">
        <v>1</v>
      </c>
      <c r="E93" s="3">
        <v>-3.8330000000000002</v>
      </c>
      <c r="F93" s="3">
        <f>ABS(E93)</f>
        <v>3.8330000000000002</v>
      </c>
      <c r="G93" s="2">
        <v>1.3799999999999999E-6</v>
      </c>
      <c r="H93" s="1" t="s">
        <v>415</v>
      </c>
    </row>
    <row r="94" spans="1:8" x14ac:dyDescent="0.2">
      <c r="A94" s="3" t="s">
        <v>414</v>
      </c>
      <c r="B94" s="3">
        <v>0.74</v>
      </c>
      <c r="C94" s="3" t="s">
        <v>15</v>
      </c>
      <c r="D94" s="3" t="s">
        <v>1</v>
      </c>
      <c r="E94" s="3">
        <v>-3.718</v>
      </c>
      <c r="F94" s="3">
        <f>ABS(E94)</f>
        <v>3.718</v>
      </c>
      <c r="G94" s="2">
        <v>1.5799999999999999E-6</v>
      </c>
      <c r="H94" s="1" t="s">
        <v>413</v>
      </c>
    </row>
    <row r="95" spans="1:8" x14ac:dyDescent="0.2">
      <c r="A95" s="3" t="s">
        <v>412</v>
      </c>
      <c r="B95" s="3" t="s">
        <v>9</v>
      </c>
      <c r="C95" s="3" t="s">
        <v>25</v>
      </c>
      <c r="D95" s="3" t="s">
        <v>1</v>
      </c>
      <c r="E95" s="3">
        <v>-2.7629999999999999</v>
      </c>
      <c r="F95" s="3">
        <f>ABS(E95)</f>
        <v>2.7629999999999999</v>
      </c>
      <c r="G95" s="2">
        <v>2.7999999999999999E-6</v>
      </c>
      <c r="H95" s="1" t="s">
        <v>411</v>
      </c>
    </row>
    <row r="96" spans="1:8" x14ac:dyDescent="0.2">
      <c r="A96" s="3" t="s">
        <v>410</v>
      </c>
      <c r="B96" s="3" t="s">
        <v>9</v>
      </c>
      <c r="C96" s="3" t="s">
        <v>70</v>
      </c>
      <c r="D96" s="3" t="s">
        <v>1</v>
      </c>
      <c r="E96" s="3">
        <v>-2.4630000000000001</v>
      </c>
      <c r="F96" s="3">
        <f>ABS(E96)</f>
        <v>2.4630000000000001</v>
      </c>
      <c r="G96" s="2">
        <v>2.9100000000000001E-6</v>
      </c>
      <c r="H96" s="1" t="s">
        <v>409</v>
      </c>
    </row>
    <row r="97" spans="1:8" x14ac:dyDescent="0.2">
      <c r="A97" s="3" t="s">
        <v>408</v>
      </c>
      <c r="B97" s="3">
        <v>-1.06</v>
      </c>
      <c r="C97" s="3" t="s">
        <v>5</v>
      </c>
      <c r="D97" s="3" t="s">
        <v>20</v>
      </c>
      <c r="E97" s="3">
        <v>4.0220000000000002</v>
      </c>
      <c r="F97" s="3">
        <f>ABS(E97)</f>
        <v>4.0220000000000002</v>
      </c>
      <c r="G97" s="2">
        <v>3.4699999999999998E-6</v>
      </c>
      <c r="H97" s="1" t="s">
        <v>407</v>
      </c>
    </row>
    <row r="98" spans="1:8" x14ac:dyDescent="0.2">
      <c r="A98" s="3" t="s">
        <v>406</v>
      </c>
      <c r="B98" s="3">
        <v>1.33</v>
      </c>
      <c r="C98" s="3" t="s">
        <v>15</v>
      </c>
      <c r="D98" s="3" t="s">
        <v>20</v>
      </c>
      <c r="E98" s="3">
        <v>4.4749999999999996</v>
      </c>
      <c r="F98" s="3">
        <f>ABS(E98)</f>
        <v>4.4749999999999996</v>
      </c>
      <c r="G98" s="2">
        <v>4.0300000000000004E-6</v>
      </c>
      <c r="H98" s="1" t="s">
        <v>405</v>
      </c>
    </row>
    <row r="99" spans="1:8" x14ac:dyDescent="0.2">
      <c r="A99" s="3" t="s">
        <v>404</v>
      </c>
      <c r="B99" s="3" t="s">
        <v>9</v>
      </c>
      <c r="C99" s="3" t="s">
        <v>195</v>
      </c>
      <c r="D99" s="3" t="s">
        <v>1</v>
      </c>
      <c r="E99" s="3">
        <v>-3.7959999999999998</v>
      </c>
      <c r="F99" s="3">
        <f>ABS(E99)</f>
        <v>3.7959999999999998</v>
      </c>
      <c r="G99" s="2">
        <v>4.1200000000000004E-6</v>
      </c>
      <c r="H99" s="1" t="s">
        <v>403</v>
      </c>
    </row>
    <row r="100" spans="1:8" x14ac:dyDescent="0.2">
      <c r="A100" s="3" t="s">
        <v>402</v>
      </c>
      <c r="B100" s="3">
        <v>-2.44</v>
      </c>
      <c r="C100" s="3" t="s">
        <v>15</v>
      </c>
      <c r="D100" s="3" t="s">
        <v>20</v>
      </c>
      <c r="E100" s="3">
        <v>3.4239999999999999</v>
      </c>
      <c r="F100" s="3">
        <f>ABS(E100)</f>
        <v>3.4239999999999999</v>
      </c>
      <c r="G100" s="2">
        <v>5.1900000000000003E-6</v>
      </c>
      <c r="H100" s="1" t="s">
        <v>401</v>
      </c>
    </row>
    <row r="101" spans="1:8" x14ac:dyDescent="0.2">
      <c r="A101" s="3" t="s">
        <v>400</v>
      </c>
      <c r="B101" s="3">
        <v>0.99</v>
      </c>
      <c r="C101" s="3" t="s">
        <v>25</v>
      </c>
      <c r="D101" s="3" t="s">
        <v>1</v>
      </c>
      <c r="E101" s="3">
        <v>-3.05</v>
      </c>
      <c r="F101" s="3">
        <f>ABS(E101)</f>
        <v>3.05</v>
      </c>
      <c r="G101" s="2">
        <v>5.4700000000000001E-6</v>
      </c>
      <c r="H101" s="1" t="s">
        <v>399</v>
      </c>
    </row>
    <row r="102" spans="1:8" x14ac:dyDescent="0.2">
      <c r="A102" s="3" t="s">
        <v>398</v>
      </c>
      <c r="B102" s="3">
        <v>1.89</v>
      </c>
      <c r="C102" s="3" t="s">
        <v>5</v>
      </c>
      <c r="D102" s="3" t="s">
        <v>1</v>
      </c>
      <c r="E102" s="3">
        <v>-2.585</v>
      </c>
      <c r="F102" s="3">
        <f>ABS(E102)</f>
        <v>2.585</v>
      </c>
      <c r="G102" s="2">
        <v>5.5300000000000004E-6</v>
      </c>
      <c r="H102" s="1" t="s">
        <v>397</v>
      </c>
    </row>
    <row r="103" spans="1:8" x14ac:dyDescent="0.2">
      <c r="A103" s="3" t="s">
        <v>396</v>
      </c>
      <c r="B103" s="3">
        <v>-3.84</v>
      </c>
      <c r="C103" s="3" t="s">
        <v>12</v>
      </c>
      <c r="D103" s="3" t="s">
        <v>1</v>
      </c>
      <c r="E103" s="3">
        <v>-3.7080000000000002</v>
      </c>
      <c r="F103" s="3">
        <f>ABS(E103)</f>
        <v>3.7080000000000002</v>
      </c>
      <c r="G103" s="2">
        <v>5.5999999999999997E-6</v>
      </c>
      <c r="H103" s="1" t="s">
        <v>395</v>
      </c>
    </row>
    <row r="104" spans="1:8" x14ac:dyDescent="0.2">
      <c r="A104" s="3" t="s">
        <v>394</v>
      </c>
      <c r="B104" s="3">
        <v>1.4</v>
      </c>
      <c r="C104" s="3" t="s">
        <v>25</v>
      </c>
      <c r="D104" s="3" t="s">
        <v>1</v>
      </c>
      <c r="E104" s="3">
        <v>-2.415</v>
      </c>
      <c r="F104" s="3">
        <f>ABS(E104)</f>
        <v>2.415</v>
      </c>
      <c r="G104" s="2">
        <v>9.4700000000000008E-6</v>
      </c>
      <c r="H104" s="1" t="s">
        <v>393</v>
      </c>
    </row>
    <row r="105" spans="1:8" x14ac:dyDescent="0.2">
      <c r="A105" s="3" t="s">
        <v>392</v>
      </c>
      <c r="B105" s="3">
        <v>-2.06</v>
      </c>
      <c r="C105" s="3" t="s">
        <v>12</v>
      </c>
      <c r="D105" s="3" t="s">
        <v>1</v>
      </c>
      <c r="E105" s="3">
        <v>-3.4940000000000002</v>
      </c>
      <c r="F105" s="3">
        <f>ABS(E105)</f>
        <v>3.4940000000000002</v>
      </c>
      <c r="G105" s="2">
        <v>9.5400000000000001E-6</v>
      </c>
      <c r="H105" s="1" t="s">
        <v>391</v>
      </c>
    </row>
    <row r="106" spans="1:8" x14ac:dyDescent="0.2">
      <c r="A106" s="3" t="s">
        <v>390</v>
      </c>
      <c r="B106" s="3">
        <v>0.7</v>
      </c>
      <c r="C106" s="3" t="s">
        <v>52</v>
      </c>
      <c r="D106" s="3" t="s">
        <v>1</v>
      </c>
      <c r="E106" s="3">
        <v>-2.4049999999999998</v>
      </c>
      <c r="F106" s="3">
        <f>ABS(E106)</f>
        <v>2.4049999999999998</v>
      </c>
      <c r="G106" s="2">
        <v>1.4E-5</v>
      </c>
      <c r="H106" s="1" t="s">
        <v>389</v>
      </c>
    </row>
    <row r="107" spans="1:8" x14ac:dyDescent="0.2">
      <c r="A107" s="3" t="s">
        <v>388</v>
      </c>
      <c r="B107" s="3">
        <v>0.39</v>
      </c>
      <c r="C107" s="3" t="s">
        <v>25</v>
      </c>
      <c r="D107" s="3" t="s">
        <v>20</v>
      </c>
      <c r="E107" s="3">
        <v>2.339</v>
      </c>
      <c r="F107" s="3">
        <f>ABS(E107)</f>
        <v>2.339</v>
      </c>
      <c r="G107" s="2">
        <v>1.43E-5</v>
      </c>
      <c r="H107" s="1" t="s">
        <v>387</v>
      </c>
    </row>
    <row r="108" spans="1:8" x14ac:dyDescent="0.2">
      <c r="A108" s="3" t="s">
        <v>386</v>
      </c>
      <c r="B108" s="3">
        <v>-0.12</v>
      </c>
      <c r="C108" s="3" t="s">
        <v>2</v>
      </c>
      <c r="D108" s="3" t="s">
        <v>20</v>
      </c>
      <c r="E108" s="3">
        <v>2.77</v>
      </c>
      <c r="F108" s="3">
        <f>ABS(E108)</f>
        <v>2.77</v>
      </c>
      <c r="G108" s="2">
        <v>1.43E-5</v>
      </c>
      <c r="H108" s="1" t="s">
        <v>385</v>
      </c>
    </row>
    <row r="109" spans="1:8" x14ac:dyDescent="0.2">
      <c r="A109" s="3" t="s">
        <v>384</v>
      </c>
      <c r="B109" s="3">
        <v>-0.55000000000000004</v>
      </c>
      <c r="C109" s="3" t="s">
        <v>25</v>
      </c>
      <c r="D109" s="3" t="s">
        <v>1</v>
      </c>
      <c r="E109" s="3">
        <v>-2.4060000000000001</v>
      </c>
      <c r="F109" s="3">
        <f>ABS(E109)</f>
        <v>2.4060000000000001</v>
      </c>
      <c r="G109" s="2">
        <v>1.5500000000000001E-5</v>
      </c>
      <c r="H109" s="1" t="s">
        <v>383</v>
      </c>
    </row>
    <row r="110" spans="1:8" x14ac:dyDescent="0.2">
      <c r="A110" s="3" t="s">
        <v>382</v>
      </c>
      <c r="B110" s="3" t="s">
        <v>9</v>
      </c>
      <c r="C110" s="3" t="s">
        <v>5</v>
      </c>
      <c r="D110" s="3" t="s">
        <v>1</v>
      </c>
      <c r="E110" s="3">
        <v>-3.5409999999999999</v>
      </c>
      <c r="F110" s="3">
        <f>ABS(E110)</f>
        <v>3.5409999999999999</v>
      </c>
      <c r="G110" s="2">
        <v>1.84E-5</v>
      </c>
      <c r="H110" s="1" t="s">
        <v>381</v>
      </c>
    </row>
    <row r="111" spans="1:8" x14ac:dyDescent="0.2">
      <c r="A111" s="3" t="s">
        <v>380</v>
      </c>
      <c r="B111" s="3">
        <v>1.1100000000000001</v>
      </c>
      <c r="C111" s="3" t="s">
        <v>5</v>
      </c>
      <c r="D111" s="3" t="s">
        <v>1</v>
      </c>
      <c r="E111" s="3">
        <v>-2.0920000000000001</v>
      </c>
      <c r="F111" s="3">
        <f>ABS(E111)</f>
        <v>2.0920000000000001</v>
      </c>
      <c r="G111" s="2">
        <v>2.2200000000000001E-5</v>
      </c>
      <c r="H111" s="1" t="s">
        <v>379</v>
      </c>
    </row>
    <row r="112" spans="1:8" x14ac:dyDescent="0.2">
      <c r="A112" s="3" t="s">
        <v>378</v>
      </c>
      <c r="B112" s="3" t="s">
        <v>9</v>
      </c>
      <c r="C112" s="3" t="s">
        <v>158</v>
      </c>
      <c r="D112" s="3" t="s">
        <v>1</v>
      </c>
      <c r="E112" s="3">
        <v>-2.3780000000000001</v>
      </c>
      <c r="F112" s="3">
        <f>ABS(E112)</f>
        <v>2.3780000000000001</v>
      </c>
      <c r="G112" s="2">
        <v>2.3200000000000001E-5</v>
      </c>
      <c r="H112" s="1" t="s">
        <v>377</v>
      </c>
    </row>
    <row r="113" spans="1:8" x14ac:dyDescent="0.2">
      <c r="A113" s="3" t="s">
        <v>376</v>
      </c>
      <c r="B113" s="3" t="s">
        <v>9</v>
      </c>
      <c r="C113" s="3" t="s">
        <v>67</v>
      </c>
      <c r="D113" s="3" t="s">
        <v>20</v>
      </c>
      <c r="E113" s="3">
        <v>2.4489999999999998</v>
      </c>
      <c r="F113" s="3">
        <f>ABS(E113)</f>
        <v>2.4489999999999998</v>
      </c>
      <c r="G113" s="2">
        <v>2.6299999999999999E-5</v>
      </c>
      <c r="H113" s="1" t="s">
        <v>375</v>
      </c>
    </row>
    <row r="114" spans="1:8" x14ac:dyDescent="0.2">
      <c r="A114" s="3" t="s">
        <v>374</v>
      </c>
      <c r="B114" s="3" t="s">
        <v>9</v>
      </c>
      <c r="C114" s="3" t="s">
        <v>2</v>
      </c>
      <c r="D114" s="3" t="s">
        <v>1</v>
      </c>
      <c r="E114" s="3">
        <v>-3.3980000000000001</v>
      </c>
      <c r="F114" s="3">
        <f>ABS(E114)</f>
        <v>3.3980000000000001</v>
      </c>
      <c r="G114" s="2">
        <v>2.7900000000000001E-5</v>
      </c>
      <c r="H114" s="1" t="s">
        <v>373</v>
      </c>
    </row>
    <row r="115" spans="1:8" x14ac:dyDescent="0.2">
      <c r="A115" s="3" t="s">
        <v>372</v>
      </c>
      <c r="B115" s="3">
        <v>-0.56000000000000005</v>
      </c>
      <c r="C115" s="3" t="s">
        <v>15</v>
      </c>
      <c r="D115" s="3" t="s">
        <v>1</v>
      </c>
      <c r="E115" s="3">
        <v>-2.84</v>
      </c>
      <c r="F115" s="3">
        <f>ABS(E115)</f>
        <v>2.84</v>
      </c>
      <c r="G115" s="2">
        <v>2.97E-5</v>
      </c>
      <c r="H115" s="1" t="s">
        <v>371</v>
      </c>
    </row>
    <row r="116" spans="1:8" x14ac:dyDescent="0.2">
      <c r="A116" s="3" t="s">
        <v>370</v>
      </c>
      <c r="B116" s="3">
        <v>1.45</v>
      </c>
      <c r="C116" s="3" t="s">
        <v>15</v>
      </c>
      <c r="D116" s="3" t="s">
        <v>1</v>
      </c>
      <c r="E116" s="3">
        <v>-2.5409999999999999</v>
      </c>
      <c r="F116" s="3">
        <f>ABS(E116)</f>
        <v>2.5409999999999999</v>
      </c>
      <c r="G116" s="2">
        <v>4.2599999999999999E-5</v>
      </c>
      <c r="H116" s="1" t="s">
        <v>369</v>
      </c>
    </row>
    <row r="117" spans="1:8" x14ac:dyDescent="0.2">
      <c r="A117" s="3" t="s">
        <v>368</v>
      </c>
      <c r="B117" s="3">
        <v>0.41</v>
      </c>
      <c r="C117" s="3" t="s">
        <v>30</v>
      </c>
      <c r="D117" s="3" t="s">
        <v>1</v>
      </c>
      <c r="E117" s="3">
        <v>-2.3849999999999998</v>
      </c>
      <c r="F117" s="3">
        <f>ABS(E117)</f>
        <v>2.3849999999999998</v>
      </c>
      <c r="G117" s="2">
        <v>4.5099999999999998E-5</v>
      </c>
      <c r="H117" s="1" t="s">
        <v>367</v>
      </c>
    </row>
    <row r="118" spans="1:8" x14ac:dyDescent="0.2">
      <c r="A118" s="3" t="s">
        <v>366</v>
      </c>
      <c r="B118" s="3">
        <v>-1.36</v>
      </c>
      <c r="C118" s="3" t="s">
        <v>70</v>
      </c>
      <c r="D118" s="3" t="s">
        <v>20</v>
      </c>
      <c r="E118" s="3">
        <v>2.8530000000000002</v>
      </c>
      <c r="F118" s="3">
        <f>ABS(E118)</f>
        <v>2.8530000000000002</v>
      </c>
      <c r="G118" s="2">
        <v>4.85E-5</v>
      </c>
      <c r="H118" s="1" t="s">
        <v>365</v>
      </c>
    </row>
    <row r="119" spans="1:8" x14ac:dyDescent="0.2">
      <c r="A119" s="3" t="s">
        <v>364</v>
      </c>
      <c r="B119" s="3">
        <v>-0.54</v>
      </c>
      <c r="C119" s="3" t="s">
        <v>12</v>
      </c>
      <c r="D119" s="3" t="s">
        <v>1</v>
      </c>
      <c r="E119" s="3">
        <v>-2.5019999999999998</v>
      </c>
      <c r="F119" s="3">
        <f>ABS(E119)</f>
        <v>2.5019999999999998</v>
      </c>
      <c r="G119" s="2">
        <v>5.0599999999999997E-5</v>
      </c>
      <c r="H119" s="1" t="s">
        <v>363</v>
      </c>
    </row>
    <row r="120" spans="1:8" x14ac:dyDescent="0.2">
      <c r="A120" s="3" t="s">
        <v>362</v>
      </c>
      <c r="B120" s="3">
        <v>1.31</v>
      </c>
      <c r="C120" s="3" t="s">
        <v>25</v>
      </c>
      <c r="D120" s="3" t="s">
        <v>1</v>
      </c>
      <c r="E120" s="3">
        <v>-2.298</v>
      </c>
      <c r="F120" s="3">
        <f>ABS(E120)</f>
        <v>2.298</v>
      </c>
      <c r="G120" s="2">
        <v>5.8199999999999998E-5</v>
      </c>
      <c r="H120" s="1" t="s">
        <v>361</v>
      </c>
    </row>
    <row r="121" spans="1:8" x14ac:dyDescent="0.2">
      <c r="A121" s="3" t="s">
        <v>360</v>
      </c>
      <c r="B121" s="3">
        <v>0.17</v>
      </c>
      <c r="C121" s="3" t="s">
        <v>5</v>
      </c>
      <c r="D121" s="3" t="s">
        <v>1</v>
      </c>
      <c r="E121" s="3">
        <v>-2.6629999999999998</v>
      </c>
      <c r="F121" s="3">
        <f>ABS(E121)</f>
        <v>2.6629999999999998</v>
      </c>
      <c r="G121" s="2">
        <v>6.2399999999999999E-5</v>
      </c>
      <c r="H121" s="1" t="s">
        <v>359</v>
      </c>
    </row>
    <row r="122" spans="1:8" x14ac:dyDescent="0.2">
      <c r="A122" s="3" t="s">
        <v>358</v>
      </c>
      <c r="B122" s="3">
        <v>0.32</v>
      </c>
      <c r="C122" s="3" t="s">
        <v>12</v>
      </c>
      <c r="D122" s="3" t="s">
        <v>1</v>
      </c>
      <c r="E122" s="3">
        <v>-2.3450000000000002</v>
      </c>
      <c r="F122" s="3">
        <f>ABS(E122)</f>
        <v>2.3450000000000002</v>
      </c>
      <c r="G122" s="2">
        <v>9.6399999999999999E-5</v>
      </c>
      <c r="H122" s="1" t="s">
        <v>357</v>
      </c>
    </row>
    <row r="123" spans="1:8" x14ac:dyDescent="0.2">
      <c r="A123" s="3" t="s">
        <v>356</v>
      </c>
      <c r="B123" s="3">
        <v>-0.33</v>
      </c>
      <c r="C123" s="3" t="s">
        <v>70</v>
      </c>
      <c r="D123" s="3" t="s">
        <v>1</v>
      </c>
      <c r="E123" s="3">
        <v>-2.1760000000000002</v>
      </c>
      <c r="F123" s="3">
        <f>ABS(E123)</f>
        <v>2.1760000000000002</v>
      </c>
      <c r="G123" s="2">
        <v>9.6399999999999999E-5</v>
      </c>
      <c r="H123" s="1" t="s">
        <v>355</v>
      </c>
    </row>
    <row r="124" spans="1:8" x14ac:dyDescent="0.2">
      <c r="A124" s="3" t="s">
        <v>354</v>
      </c>
      <c r="B124" s="3">
        <v>-0.92</v>
      </c>
      <c r="C124" s="3" t="s">
        <v>5</v>
      </c>
      <c r="D124" s="3" t="s">
        <v>1</v>
      </c>
      <c r="E124" s="3">
        <v>-2.613</v>
      </c>
      <c r="F124" s="3">
        <f>ABS(E124)</f>
        <v>2.613</v>
      </c>
      <c r="G124" s="2">
        <v>1.01E-4</v>
      </c>
      <c r="H124" s="1" t="s">
        <v>353</v>
      </c>
    </row>
    <row r="125" spans="1:8" x14ac:dyDescent="0.2">
      <c r="A125" s="3" t="s">
        <v>352</v>
      </c>
      <c r="B125" s="3" t="s">
        <v>9</v>
      </c>
      <c r="C125" s="3" t="s">
        <v>158</v>
      </c>
      <c r="D125" s="3" t="s">
        <v>1</v>
      </c>
      <c r="E125" s="3">
        <v>-3.2930000000000001</v>
      </c>
      <c r="F125" s="3">
        <f>ABS(E125)</f>
        <v>3.2930000000000001</v>
      </c>
      <c r="G125" s="2">
        <v>1.03E-4</v>
      </c>
      <c r="H125" s="1" t="s">
        <v>351</v>
      </c>
    </row>
    <row r="126" spans="1:8" x14ac:dyDescent="0.2">
      <c r="A126" s="3" t="s">
        <v>350</v>
      </c>
      <c r="B126" s="3">
        <v>0.12</v>
      </c>
      <c r="C126" s="3" t="s">
        <v>25</v>
      </c>
      <c r="D126" s="3" t="s">
        <v>1</v>
      </c>
      <c r="E126" s="3">
        <v>-2.3149999999999999</v>
      </c>
      <c r="F126" s="3">
        <f>ABS(E126)</f>
        <v>2.3149999999999999</v>
      </c>
      <c r="G126" s="2">
        <v>1.06E-4</v>
      </c>
      <c r="H126" s="1" t="s">
        <v>349</v>
      </c>
    </row>
    <row r="127" spans="1:8" x14ac:dyDescent="0.2">
      <c r="A127" s="3" t="s">
        <v>348</v>
      </c>
      <c r="B127" s="3">
        <v>-1.78</v>
      </c>
      <c r="C127" s="3" t="s">
        <v>12</v>
      </c>
      <c r="D127" s="3" t="s">
        <v>1</v>
      </c>
      <c r="E127" s="3">
        <v>-2.0920000000000001</v>
      </c>
      <c r="F127" s="3">
        <f>ABS(E127)</f>
        <v>2.0920000000000001</v>
      </c>
      <c r="G127" s="2">
        <v>1.0900000000000001E-4</v>
      </c>
      <c r="H127" s="1" t="s">
        <v>347</v>
      </c>
    </row>
    <row r="128" spans="1:8" x14ac:dyDescent="0.2">
      <c r="A128" s="3" t="s">
        <v>346</v>
      </c>
      <c r="B128" s="3">
        <v>-1.72</v>
      </c>
      <c r="C128" s="3" t="s">
        <v>5</v>
      </c>
      <c r="D128" s="3" t="s">
        <v>1</v>
      </c>
      <c r="E128" s="3">
        <v>-2.8250000000000002</v>
      </c>
      <c r="F128" s="3">
        <f>ABS(E128)</f>
        <v>2.8250000000000002</v>
      </c>
      <c r="G128" s="2">
        <v>1.11E-4</v>
      </c>
      <c r="H128" s="1" t="s">
        <v>345</v>
      </c>
    </row>
    <row r="129" spans="1:8" x14ac:dyDescent="0.2">
      <c r="A129" s="3" t="s">
        <v>344</v>
      </c>
      <c r="B129" s="3" t="s">
        <v>9</v>
      </c>
      <c r="C129" s="3" t="s">
        <v>30</v>
      </c>
      <c r="D129" s="3" t="s">
        <v>20</v>
      </c>
      <c r="E129" s="3">
        <v>3.0350000000000001</v>
      </c>
      <c r="F129" s="3">
        <f>ABS(E129)</f>
        <v>3.0350000000000001</v>
      </c>
      <c r="G129" s="2">
        <v>1.21E-4</v>
      </c>
      <c r="H129" s="1" t="s">
        <v>343</v>
      </c>
    </row>
    <row r="130" spans="1:8" x14ac:dyDescent="0.2">
      <c r="A130" s="3" t="s">
        <v>342</v>
      </c>
      <c r="B130" s="3">
        <v>1.63</v>
      </c>
      <c r="C130" s="3" t="s">
        <v>5</v>
      </c>
      <c r="D130" s="3" t="s">
        <v>1</v>
      </c>
      <c r="E130" s="3">
        <v>-2.2360000000000002</v>
      </c>
      <c r="F130" s="3">
        <f>ABS(E130)</f>
        <v>2.2360000000000002</v>
      </c>
      <c r="G130" s="2">
        <v>1.36E-4</v>
      </c>
      <c r="H130" s="1" t="s">
        <v>341</v>
      </c>
    </row>
    <row r="131" spans="1:8" x14ac:dyDescent="0.2">
      <c r="A131" s="3" t="s">
        <v>340</v>
      </c>
      <c r="B131" s="3">
        <v>-0.38</v>
      </c>
      <c r="C131" s="3" t="s">
        <v>12</v>
      </c>
      <c r="D131" s="3" t="s">
        <v>1</v>
      </c>
      <c r="E131" s="3">
        <v>-2.2360000000000002</v>
      </c>
      <c r="F131" s="3">
        <f>ABS(E131)</f>
        <v>2.2360000000000002</v>
      </c>
      <c r="G131" s="2">
        <v>1.36E-4</v>
      </c>
      <c r="H131" s="1" t="s">
        <v>339</v>
      </c>
    </row>
    <row r="132" spans="1:8" x14ac:dyDescent="0.2">
      <c r="A132" s="3" t="s">
        <v>338</v>
      </c>
      <c r="B132" s="3">
        <v>-2.25</v>
      </c>
      <c r="C132" s="3" t="s">
        <v>5</v>
      </c>
      <c r="D132" s="3" t="s">
        <v>1</v>
      </c>
      <c r="E132" s="3">
        <v>-2.7850000000000001</v>
      </c>
      <c r="F132" s="3">
        <f>ABS(E132)</f>
        <v>2.7850000000000001</v>
      </c>
      <c r="G132" s="2">
        <v>1.4200000000000001E-4</v>
      </c>
      <c r="H132" s="1" t="s">
        <v>337</v>
      </c>
    </row>
    <row r="133" spans="1:8" x14ac:dyDescent="0.2">
      <c r="A133" s="3" t="s">
        <v>336</v>
      </c>
      <c r="B133" s="3">
        <v>-6.15</v>
      </c>
      <c r="C133" s="3" t="s">
        <v>25</v>
      </c>
      <c r="D133" s="3" t="s">
        <v>1</v>
      </c>
      <c r="E133" s="3">
        <v>-3.0489999999999999</v>
      </c>
      <c r="F133" s="3">
        <f>ABS(E133)</f>
        <v>3.0489999999999999</v>
      </c>
      <c r="G133" s="2">
        <v>1.4799999999999999E-4</v>
      </c>
      <c r="H133" s="1" t="s">
        <v>335</v>
      </c>
    </row>
    <row r="134" spans="1:8" x14ac:dyDescent="0.2">
      <c r="A134" s="3" t="s">
        <v>334</v>
      </c>
      <c r="B134" s="3" t="s">
        <v>9</v>
      </c>
      <c r="C134" s="3" t="s">
        <v>5</v>
      </c>
      <c r="D134" s="3" t="s">
        <v>1</v>
      </c>
      <c r="E134" s="3">
        <v>-3.4340000000000002</v>
      </c>
      <c r="F134" s="3">
        <f>ABS(E134)</f>
        <v>3.4340000000000002</v>
      </c>
      <c r="G134" s="2">
        <v>1.76E-4</v>
      </c>
      <c r="H134" s="1" t="s">
        <v>333</v>
      </c>
    </row>
    <row r="135" spans="1:8" x14ac:dyDescent="0.2">
      <c r="A135" s="3" t="s">
        <v>332</v>
      </c>
      <c r="B135" s="3" t="s">
        <v>9</v>
      </c>
      <c r="C135" s="3" t="s">
        <v>5</v>
      </c>
      <c r="D135" s="3" t="s">
        <v>1</v>
      </c>
      <c r="E135" s="3">
        <v>-2.1560000000000001</v>
      </c>
      <c r="F135" s="3">
        <f>ABS(E135)</f>
        <v>2.1560000000000001</v>
      </c>
      <c r="G135" s="2">
        <v>1.8100000000000001E-4</v>
      </c>
      <c r="H135" s="1" t="s">
        <v>331</v>
      </c>
    </row>
    <row r="136" spans="1:8" x14ac:dyDescent="0.2">
      <c r="A136" s="3" t="s">
        <v>330</v>
      </c>
      <c r="B136" s="3">
        <v>0.48</v>
      </c>
      <c r="C136" s="3" t="s">
        <v>25</v>
      </c>
      <c r="D136" s="3" t="s">
        <v>1</v>
      </c>
      <c r="E136" s="3">
        <v>-3.286</v>
      </c>
      <c r="F136" s="3">
        <f>ABS(E136)</f>
        <v>3.286</v>
      </c>
      <c r="G136" s="2">
        <v>2.0599999999999999E-4</v>
      </c>
      <c r="H136" s="1" t="s">
        <v>329</v>
      </c>
    </row>
    <row r="137" spans="1:8" x14ac:dyDescent="0.2">
      <c r="A137" s="3" t="s">
        <v>328</v>
      </c>
      <c r="B137" s="3">
        <v>0.41</v>
      </c>
      <c r="C137" s="3" t="s">
        <v>5</v>
      </c>
      <c r="D137" s="3" t="s">
        <v>1</v>
      </c>
      <c r="E137" s="3">
        <v>-2.5299999999999998</v>
      </c>
      <c r="F137" s="3">
        <f>ABS(E137)</f>
        <v>2.5299999999999998</v>
      </c>
      <c r="G137" s="2">
        <v>2.14E-4</v>
      </c>
      <c r="H137" s="1" t="s">
        <v>327</v>
      </c>
    </row>
    <row r="138" spans="1:8" x14ac:dyDescent="0.2">
      <c r="A138" s="3" t="s">
        <v>326</v>
      </c>
      <c r="B138" s="3">
        <v>0.17</v>
      </c>
      <c r="C138" s="3" t="s">
        <v>5</v>
      </c>
      <c r="D138" s="3" t="s">
        <v>1</v>
      </c>
      <c r="E138" s="3">
        <v>-3.153</v>
      </c>
      <c r="F138" s="3">
        <f>ABS(E138)</f>
        <v>3.153</v>
      </c>
      <c r="G138" s="2">
        <v>2.4499999999999999E-4</v>
      </c>
      <c r="H138" s="1" t="s">
        <v>325</v>
      </c>
    </row>
    <row r="139" spans="1:8" x14ac:dyDescent="0.2">
      <c r="A139" s="3" t="s">
        <v>324</v>
      </c>
      <c r="B139" s="3">
        <v>0.15</v>
      </c>
      <c r="C139" s="3" t="s">
        <v>323</v>
      </c>
      <c r="D139" s="3" t="s">
        <v>1</v>
      </c>
      <c r="E139" s="3">
        <v>-3.7970000000000002</v>
      </c>
      <c r="F139" s="3">
        <f>ABS(E139)</f>
        <v>3.7970000000000002</v>
      </c>
      <c r="G139" s="2">
        <v>2.4899999999999998E-4</v>
      </c>
      <c r="H139" s="1" t="s">
        <v>322</v>
      </c>
    </row>
    <row r="140" spans="1:8" x14ac:dyDescent="0.2">
      <c r="A140" s="3" t="s">
        <v>321</v>
      </c>
      <c r="B140" s="3">
        <v>-2.15</v>
      </c>
      <c r="C140" s="3" t="s">
        <v>15</v>
      </c>
      <c r="D140" s="3" t="s">
        <v>1</v>
      </c>
      <c r="E140" s="3">
        <v>-2.6459999999999999</v>
      </c>
      <c r="F140" s="3">
        <f>ABS(E140)</f>
        <v>2.6459999999999999</v>
      </c>
      <c r="G140" s="2">
        <v>2.8699999999999998E-4</v>
      </c>
      <c r="H140" s="1" t="s">
        <v>320</v>
      </c>
    </row>
    <row r="141" spans="1:8" x14ac:dyDescent="0.2">
      <c r="A141" s="3" t="s">
        <v>319</v>
      </c>
      <c r="B141" s="3">
        <v>0.04</v>
      </c>
      <c r="C141" s="3" t="s">
        <v>25</v>
      </c>
      <c r="D141" s="3" t="s">
        <v>20</v>
      </c>
      <c r="E141" s="3">
        <v>2.2770000000000001</v>
      </c>
      <c r="F141" s="3">
        <f>ABS(E141)</f>
        <v>2.2770000000000001</v>
      </c>
      <c r="G141" s="2">
        <v>3.2899999999999997E-4</v>
      </c>
      <c r="H141" s="1" t="s">
        <v>318</v>
      </c>
    </row>
    <row r="142" spans="1:8" x14ac:dyDescent="0.2">
      <c r="A142" s="3" t="s">
        <v>317</v>
      </c>
      <c r="B142" s="3">
        <v>0.69</v>
      </c>
      <c r="C142" s="3" t="s">
        <v>52</v>
      </c>
      <c r="D142" s="3" t="s">
        <v>1</v>
      </c>
      <c r="E142" s="3">
        <v>-3.911</v>
      </c>
      <c r="F142" s="3">
        <f>ABS(E142)</f>
        <v>3.911</v>
      </c>
      <c r="G142" s="2">
        <v>3.4000000000000002E-4</v>
      </c>
      <c r="H142" s="1" t="s">
        <v>316</v>
      </c>
    </row>
    <row r="143" spans="1:8" x14ac:dyDescent="0.2">
      <c r="A143" s="3" t="s">
        <v>315</v>
      </c>
      <c r="B143" s="3">
        <v>1.49</v>
      </c>
      <c r="C143" s="3" t="s">
        <v>2</v>
      </c>
      <c r="D143" s="3" t="s">
        <v>1</v>
      </c>
      <c r="E143" s="3">
        <v>-2.39</v>
      </c>
      <c r="F143" s="3">
        <f>ABS(E143)</f>
        <v>2.39</v>
      </c>
      <c r="G143" s="2">
        <v>3.4200000000000002E-4</v>
      </c>
      <c r="H143" s="1" t="s">
        <v>314</v>
      </c>
    </row>
    <row r="144" spans="1:8" x14ac:dyDescent="0.2">
      <c r="A144" s="3" t="s">
        <v>313</v>
      </c>
      <c r="B144" s="3">
        <v>-1.04</v>
      </c>
      <c r="C144" s="3" t="s">
        <v>15</v>
      </c>
      <c r="D144" s="3" t="s">
        <v>1</v>
      </c>
      <c r="E144" s="3">
        <v>-2.4489999999999998</v>
      </c>
      <c r="F144" s="3">
        <f>ABS(E144)</f>
        <v>2.4489999999999998</v>
      </c>
      <c r="G144" s="2">
        <v>3.7199999999999999E-4</v>
      </c>
      <c r="H144" s="1" t="s">
        <v>312</v>
      </c>
    </row>
    <row r="145" spans="1:8" x14ac:dyDescent="0.2">
      <c r="A145" s="3" t="s">
        <v>311</v>
      </c>
      <c r="B145" s="3" t="s">
        <v>9</v>
      </c>
      <c r="C145" s="3" t="s">
        <v>158</v>
      </c>
      <c r="D145" s="3" t="s">
        <v>1</v>
      </c>
      <c r="E145" s="3">
        <v>-2.9870000000000001</v>
      </c>
      <c r="F145" s="3">
        <f>ABS(E145)</f>
        <v>2.9870000000000001</v>
      </c>
      <c r="G145" s="2">
        <v>3.8699999999999997E-4</v>
      </c>
      <c r="H145" s="1" t="s">
        <v>310</v>
      </c>
    </row>
    <row r="146" spans="1:8" x14ac:dyDescent="0.2">
      <c r="A146" s="3" t="s">
        <v>309</v>
      </c>
      <c r="B146" s="3">
        <v>0.61</v>
      </c>
      <c r="C146" s="3" t="s">
        <v>12</v>
      </c>
      <c r="D146" s="3" t="s">
        <v>1</v>
      </c>
      <c r="E146" s="3">
        <v>-2.76</v>
      </c>
      <c r="F146" s="3">
        <f>ABS(E146)</f>
        <v>2.76</v>
      </c>
      <c r="G146" s="2">
        <v>3.8699999999999997E-4</v>
      </c>
      <c r="H146" s="1" t="s">
        <v>308</v>
      </c>
    </row>
    <row r="147" spans="1:8" x14ac:dyDescent="0.2">
      <c r="A147" s="3" t="s">
        <v>307</v>
      </c>
      <c r="B147" s="3">
        <v>-1.39</v>
      </c>
      <c r="C147" s="3" t="s">
        <v>5</v>
      </c>
      <c r="D147" s="3" t="s">
        <v>1</v>
      </c>
      <c r="E147" s="3">
        <v>-2.1680000000000001</v>
      </c>
      <c r="F147" s="3">
        <f>ABS(E147)</f>
        <v>2.1680000000000001</v>
      </c>
      <c r="G147" s="2">
        <v>3.9800000000000002E-4</v>
      </c>
      <c r="H147" s="1" t="s">
        <v>306</v>
      </c>
    </row>
    <row r="148" spans="1:8" x14ac:dyDescent="0.2">
      <c r="A148" s="3" t="s">
        <v>305</v>
      </c>
      <c r="B148" s="3">
        <v>1.54</v>
      </c>
      <c r="C148" s="3" t="s">
        <v>15</v>
      </c>
      <c r="D148" s="3" t="s">
        <v>20</v>
      </c>
      <c r="E148" s="3">
        <v>2.8279999999999998</v>
      </c>
      <c r="F148" s="3">
        <f>ABS(E148)</f>
        <v>2.8279999999999998</v>
      </c>
      <c r="G148" s="2">
        <v>3.9800000000000002E-4</v>
      </c>
      <c r="H148" s="1" t="s">
        <v>304</v>
      </c>
    </row>
    <row r="149" spans="1:8" x14ac:dyDescent="0.2">
      <c r="A149" s="3" t="s">
        <v>303</v>
      </c>
      <c r="B149" s="3" t="s">
        <v>9</v>
      </c>
      <c r="C149" s="3" t="s">
        <v>8</v>
      </c>
      <c r="D149" s="3" t="s">
        <v>1</v>
      </c>
      <c r="E149" s="3">
        <v>-2.395</v>
      </c>
      <c r="F149" s="3">
        <f>ABS(E149)</f>
        <v>2.395</v>
      </c>
      <c r="G149" s="2">
        <v>4.6900000000000002E-4</v>
      </c>
      <c r="H149" s="1" t="s">
        <v>302</v>
      </c>
    </row>
    <row r="150" spans="1:8" x14ac:dyDescent="0.2">
      <c r="A150" s="3" t="s">
        <v>301</v>
      </c>
      <c r="B150" s="3">
        <v>-0.77</v>
      </c>
      <c r="C150" s="3" t="s">
        <v>25</v>
      </c>
      <c r="D150" s="3" t="s">
        <v>1</v>
      </c>
      <c r="E150" s="3">
        <v>-4.4669999999999996</v>
      </c>
      <c r="F150" s="3">
        <f>ABS(E150)</f>
        <v>4.4669999999999996</v>
      </c>
      <c r="G150" s="2">
        <v>4.8099999999999998E-4</v>
      </c>
      <c r="H150" s="1" t="s">
        <v>300</v>
      </c>
    </row>
    <row r="151" spans="1:8" x14ac:dyDescent="0.2">
      <c r="A151" s="3" t="s">
        <v>299</v>
      </c>
      <c r="B151" s="3">
        <v>2.23</v>
      </c>
      <c r="C151" s="3" t="s">
        <v>25</v>
      </c>
      <c r="D151" s="3" t="s">
        <v>20</v>
      </c>
      <c r="E151" s="3">
        <v>3.5779999999999998</v>
      </c>
      <c r="F151" s="3">
        <f>ABS(E151)</f>
        <v>3.5779999999999998</v>
      </c>
      <c r="G151" s="2">
        <v>4.8999999999999998E-4</v>
      </c>
      <c r="H151" s="1" t="s">
        <v>298</v>
      </c>
    </row>
    <row r="152" spans="1:8" x14ac:dyDescent="0.2">
      <c r="A152" s="3" t="s">
        <v>297</v>
      </c>
      <c r="B152" s="3" t="s">
        <v>9</v>
      </c>
      <c r="C152" s="3" t="s">
        <v>2</v>
      </c>
      <c r="D152" s="3" t="s">
        <v>1</v>
      </c>
      <c r="E152" s="3">
        <v>-2.44</v>
      </c>
      <c r="F152" s="3">
        <f>ABS(E152)</f>
        <v>2.44</v>
      </c>
      <c r="G152" s="2">
        <v>5.1900000000000004E-4</v>
      </c>
      <c r="H152" s="1" t="s">
        <v>296</v>
      </c>
    </row>
    <row r="153" spans="1:8" x14ac:dyDescent="0.2">
      <c r="A153" s="3" t="s">
        <v>295</v>
      </c>
      <c r="B153" s="3">
        <v>-0.61</v>
      </c>
      <c r="C153" s="3" t="s">
        <v>25</v>
      </c>
      <c r="D153" s="3" t="s">
        <v>1</v>
      </c>
      <c r="E153" s="3">
        <v>-2.2330000000000001</v>
      </c>
      <c r="F153" s="3">
        <f>ABS(E153)</f>
        <v>2.2330000000000001</v>
      </c>
      <c r="G153" s="2">
        <v>5.1900000000000004E-4</v>
      </c>
      <c r="H153" s="1" t="s">
        <v>294</v>
      </c>
    </row>
    <row r="154" spans="1:8" x14ac:dyDescent="0.2">
      <c r="A154" s="3" t="s">
        <v>293</v>
      </c>
      <c r="B154" s="3">
        <v>-1.28</v>
      </c>
      <c r="C154" s="3" t="s">
        <v>200</v>
      </c>
      <c r="D154" s="3" t="s">
        <v>1</v>
      </c>
      <c r="E154" s="3">
        <v>-2.714</v>
      </c>
      <c r="F154" s="3">
        <f>ABS(E154)</f>
        <v>2.714</v>
      </c>
      <c r="G154" s="2">
        <v>5.6899999999999995E-4</v>
      </c>
      <c r="H154" s="1" t="s">
        <v>292</v>
      </c>
    </row>
    <row r="155" spans="1:8" x14ac:dyDescent="0.2">
      <c r="A155" s="3" t="s">
        <v>291</v>
      </c>
      <c r="B155" s="3">
        <v>-2.93</v>
      </c>
      <c r="C155" s="3" t="s">
        <v>2</v>
      </c>
      <c r="D155" s="3" t="s">
        <v>1</v>
      </c>
      <c r="E155" s="3">
        <v>-2.4470000000000001</v>
      </c>
      <c r="F155" s="3">
        <f>ABS(E155)</f>
        <v>2.4470000000000001</v>
      </c>
      <c r="G155" s="2">
        <v>5.9900000000000003E-4</v>
      </c>
      <c r="H155" s="1" t="s">
        <v>290</v>
      </c>
    </row>
    <row r="156" spans="1:8" x14ac:dyDescent="0.2">
      <c r="A156" s="3" t="s">
        <v>289</v>
      </c>
      <c r="B156" s="3">
        <v>0.24</v>
      </c>
      <c r="C156" s="3" t="s">
        <v>25</v>
      </c>
      <c r="D156" s="3" t="s">
        <v>1</v>
      </c>
      <c r="E156" s="3">
        <v>-2.3580000000000001</v>
      </c>
      <c r="F156" s="3">
        <f>ABS(E156)</f>
        <v>2.3580000000000001</v>
      </c>
      <c r="G156" s="2">
        <v>5.9900000000000003E-4</v>
      </c>
      <c r="H156" s="1" t="s">
        <v>288</v>
      </c>
    </row>
    <row r="157" spans="1:8" x14ac:dyDescent="0.2">
      <c r="A157" s="3" t="s">
        <v>287</v>
      </c>
      <c r="B157" s="3">
        <v>0.42</v>
      </c>
      <c r="C157" s="3" t="s">
        <v>12</v>
      </c>
      <c r="D157" s="3" t="s">
        <v>1</v>
      </c>
      <c r="E157" s="3">
        <v>-2.1019999999999999</v>
      </c>
      <c r="F157" s="3">
        <f>ABS(E157)</f>
        <v>2.1019999999999999</v>
      </c>
      <c r="G157" s="2">
        <v>5.9900000000000003E-4</v>
      </c>
      <c r="H157" s="1" t="s">
        <v>286</v>
      </c>
    </row>
    <row r="158" spans="1:8" x14ac:dyDescent="0.2">
      <c r="A158" s="3" t="s">
        <v>285</v>
      </c>
      <c r="B158" s="3">
        <v>-1.52</v>
      </c>
      <c r="C158" s="3" t="s">
        <v>5</v>
      </c>
      <c r="D158" s="3" t="s">
        <v>1</v>
      </c>
      <c r="E158" s="3">
        <v>-2.4</v>
      </c>
      <c r="F158" s="3">
        <f>ABS(E158)</f>
        <v>2.4</v>
      </c>
      <c r="G158" s="2">
        <v>6.6699999999999995E-4</v>
      </c>
      <c r="H158" s="1" t="s">
        <v>284</v>
      </c>
    </row>
    <row r="159" spans="1:8" x14ac:dyDescent="0.2">
      <c r="A159" s="3" t="s">
        <v>283</v>
      </c>
      <c r="B159" s="3">
        <v>-4.95</v>
      </c>
      <c r="C159" s="3" t="s">
        <v>25</v>
      </c>
      <c r="D159" s="3" t="s">
        <v>1</v>
      </c>
      <c r="E159" s="3">
        <v>-2.7469999999999999</v>
      </c>
      <c r="F159" s="3">
        <f>ABS(E159)</f>
        <v>2.7469999999999999</v>
      </c>
      <c r="G159" s="2">
        <v>6.7199999999999996E-4</v>
      </c>
      <c r="H159" s="1" t="s">
        <v>282</v>
      </c>
    </row>
    <row r="160" spans="1:8" x14ac:dyDescent="0.2">
      <c r="A160" s="3" t="s">
        <v>281</v>
      </c>
      <c r="B160" s="3">
        <v>0.73</v>
      </c>
      <c r="C160" s="3" t="s">
        <v>25</v>
      </c>
      <c r="D160" s="3" t="s">
        <v>1</v>
      </c>
      <c r="E160" s="3">
        <v>-2.044</v>
      </c>
      <c r="F160" s="3">
        <f>ABS(E160)</f>
        <v>2.044</v>
      </c>
      <c r="G160" s="2">
        <v>6.7400000000000001E-4</v>
      </c>
      <c r="H160" s="1" t="s">
        <v>280</v>
      </c>
    </row>
    <row r="161" spans="1:8" x14ac:dyDescent="0.2">
      <c r="A161" s="3" t="s">
        <v>279</v>
      </c>
      <c r="B161" s="3" t="s">
        <v>9</v>
      </c>
      <c r="C161" s="3" t="s">
        <v>15</v>
      </c>
      <c r="D161" s="3" t="s">
        <v>1</v>
      </c>
      <c r="E161" s="3">
        <v>-2.2360000000000002</v>
      </c>
      <c r="F161" s="3">
        <f>ABS(E161)</f>
        <v>2.2360000000000002</v>
      </c>
      <c r="G161" s="2">
        <v>6.9999999999999999E-4</v>
      </c>
      <c r="H161" s="1" t="s">
        <v>278</v>
      </c>
    </row>
    <row r="162" spans="1:8" x14ac:dyDescent="0.2">
      <c r="A162" s="3" t="s">
        <v>277</v>
      </c>
      <c r="B162" s="3">
        <v>0.3</v>
      </c>
      <c r="C162" s="3" t="s">
        <v>25</v>
      </c>
      <c r="D162" s="3" t="s">
        <v>1</v>
      </c>
      <c r="E162" s="3">
        <v>-2.202</v>
      </c>
      <c r="F162" s="3">
        <f>ABS(E162)</f>
        <v>2.202</v>
      </c>
      <c r="G162" s="2">
        <v>7.3499999999999998E-4</v>
      </c>
      <c r="H162" s="1" t="s">
        <v>276</v>
      </c>
    </row>
    <row r="163" spans="1:8" x14ac:dyDescent="0.2">
      <c r="A163" s="3" t="s">
        <v>275</v>
      </c>
      <c r="B163" s="3">
        <v>-0.53</v>
      </c>
      <c r="C163" s="3" t="s">
        <v>25</v>
      </c>
      <c r="D163" s="3" t="s">
        <v>1</v>
      </c>
      <c r="E163" s="3">
        <v>-2.121</v>
      </c>
      <c r="F163" s="3">
        <f>ABS(E163)</f>
        <v>2.121</v>
      </c>
      <c r="G163" s="2">
        <v>7.3499999999999998E-4</v>
      </c>
      <c r="H163" s="1" t="s">
        <v>274</v>
      </c>
    </row>
    <row r="164" spans="1:8" x14ac:dyDescent="0.2">
      <c r="A164" s="3" t="s">
        <v>273</v>
      </c>
      <c r="B164" s="3">
        <v>-2.42</v>
      </c>
      <c r="C164" s="3" t="s">
        <v>5</v>
      </c>
      <c r="D164" s="3" t="s">
        <v>1</v>
      </c>
      <c r="E164" s="3">
        <v>-2</v>
      </c>
      <c r="F164" s="3">
        <f>ABS(E164)</f>
        <v>2</v>
      </c>
      <c r="G164" s="2">
        <v>8.0599999999999997E-4</v>
      </c>
      <c r="H164" s="1" t="s">
        <v>272</v>
      </c>
    </row>
    <row r="165" spans="1:8" x14ac:dyDescent="0.2">
      <c r="A165" s="3" t="s">
        <v>271</v>
      </c>
      <c r="B165" s="3" t="s">
        <v>9</v>
      </c>
      <c r="C165" s="3" t="s">
        <v>5</v>
      </c>
      <c r="D165" s="3" t="s">
        <v>1</v>
      </c>
      <c r="E165" s="3">
        <v>-2</v>
      </c>
      <c r="F165" s="3">
        <f>ABS(E165)</f>
        <v>2</v>
      </c>
      <c r="G165" s="2">
        <v>8.0599999999999997E-4</v>
      </c>
      <c r="H165" s="1" t="s">
        <v>270</v>
      </c>
    </row>
    <row r="166" spans="1:8" x14ac:dyDescent="0.2">
      <c r="A166" s="3" t="s">
        <v>269</v>
      </c>
      <c r="B166" s="3">
        <v>-0.03</v>
      </c>
      <c r="C166" s="3" t="s">
        <v>12</v>
      </c>
      <c r="D166" s="3" t="s">
        <v>20</v>
      </c>
      <c r="E166" s="3">
        <v>2.5230000000000001</v>
      </c>
      <c r="F166" s="3">
        <f>ABS(E166)</f>
        <v>2.5230000000000001</v>
      </c>
      <c r="G166" s="2">
        <v>8.2100000000000001E-4</v>
      </c>
      <c r="H166" s="1" t="s">
        <v>268</v>
      </c>
    </row>
    <row r="167" spans="1:8" x14ac:dyDescent="0.2">
      <c r="A167" s="3" t="s">
        <v>267</v>
      </c>
      <c r="B167" s="3">
        <v>-2.61</v>
      </c>
      <c r="C167" s="3" t="s">
        <v>15</v>
      </c>
      <c r="D167" s="3" t="s">
        <v>1</v>
      </c>
      <c r="E167" s="3">
        <v>-2.3210000000000002</v>
      </c>
      <c r="F167" s="3">
        <f>ABS(E167)</f>
        <v>2.3210000000000002</v>
      </c>
      <c r="G167" s="2">
        <v>9.6900000000000003E-4</v>
      </c>
      <c r="H167" s="1" t="s">
        <v>266</v>
      </c>
    </row>
    <row r="168" spans="1:8" x14ac:dyDescent="0.2">
      <c r="A168" s="3" t="s">
        <v>265</v>
      </c>
      <c r="B168" s="3">
        <v>-1.9</v>
      </c>
      <c r="C168" s="3" t="s">
        <v>5</v>
      </c>
      <c r="D168" s="3" t="s">
        <v>1</v>
      </c>
      <c r="E168" s="3">
        <v>-2.407</v>
      </c>
      <c r="F168" s="3">
        <f>ABS(E168)</f>
        <v>2.407</v>
      </c>
      <c r="G168" s="2">
        <v>1.2099999999999999E-3</v>
      </c>
      <c r="H168" s="1" t="s">
        <v>264</v>
      </c>
    </row>
    <row r="169" spans="1:8" x14ac:dyDescent="0.2">
      <c r="A169" s="3" t="s">
        <v>263</v>
      </c>
      <c r="B169" s="3">
        <v>1.41</v>
      </c>
      <c r="C169" s="3" t="s">
        <v>25</v>
      </c>
      <c r="D169" s="3" t="s">
        <v>20</v>
      </c>
      <c r="E169" s="3">
        <v>2.1379999999999999</v>
      </c>
      <c r="F169" s="3">
        <f>ABS(E169)</f>
        <v>2.1379999999999999</v>
      </c>
      <c r="G169" s="2">
        <v>1.2199999999999999E-3</v>
      </c>
      <c r="H169" s="1" t="s">
        <v>262</v>
      </c>
    </row>
    <row r="170" spans="1:8" x14ac:dyDescent="0.2">
      <c r="A170" s="3" t="s">
        <v>261</v>
      </c>
      <c r="B170" s="3" t="s">
        <v>9</v>
      </c>
      <c r="C170" s="3" t="s">
        <v>195</v>
      </c>
      <c r="D170" s="3" t="s">
        <v>1</v>
      </c>
      <c r="E170" s="3">
        <v>-2.8180000000000001</v>
      </c>
      <c r="F170" s="3">
        <f>ABS(E170)</f>
        <v>2.8180000000000001</v>
      </c>
      <c r="G170" s="2">
        <v>1.3500000000000001E-3</v>
      </c>
      <c r="H170" s="1" t="s">
        <v>260</v>
      </c>
    </row>
    <row r="171" spans="1:8" x14ac:dyDescent="0.2">
      <c r="A171" s="3" t="s">
        <v>259</v>
      </c>
      <c r="B171" s="3">
        <v>-1.53</v>
      </c>
      <c r="C171" s="3" t="s">
        <v>5</v>
      </c>
      <c r="D171" s="3" t="s">
        <v>1</v>
      </c>
      <c r="E171" s="3">
        <v>-2.8039999999999998</v>
      </c>
      <c r="F171" s="3">
        <f>ABS(E171)</f>
        <v>2.8039999999999998</v>
      </c>
      <c r="G171" s="2">
        <v>1.3500000000000001E-3</v>
      </c>
      <c r="H171" s="1" t="s">
        <v>258</v>
      </c>
    </row>
    <row r="172" spans="1:8" x14ac:dyDescent="0.2">
      <c r="A172" s="3" t="s">
        <v>257</v>
      </c>
      <c r="B172" s="3">
        <v>-0.85</v>
      </c>
      <c r="C172" s="3" t="s">
        <v>15</v>
      </c>
      <c r="D172" s="3" t="s">
        <v>1</v>
      </c>
      <c r="E172" s="3">
        <v>-2.6419999999999999</v>
      </c>
      <c r="F172" s="3">
        <f>ABS(E172)</f>
        <v>2.6419999999999999</v>
      </c>
      <c r="G172" s="2">
        <v>1.3799999999999999E-3</v>
      </c>
      <c r="H172" s="1" t="s">
        <v>256</v>
      </c>
    </row>
    <row r="173" spans="1:8" x14ac:dyDescent="0.2">
      <c r="A173" s="3" t="s">
        <v>255</v>
      </c>
      <c r="B173" s="3">
        <v>0.73</v>
      </c>
      <c r="C173" s="3" t="s">
        <v>33</v>
      </c>
      <c r="D173" s="3" t="s">
        <v>20</v>
      </c>
      <c r="E173" s="3">
        <v>2.6259999999999999</v>
      </c>
      <c r="F173" s="3">
        <f>ABS(E173)</f>
        <v>2.6259999999999999</v>
      </c>
      <c r="G173" s="2">
        <v>1.3799999999999999E-3</v>
      </c>
      <c r="H173" s="1" t="s">
        <v>254</v>
      </c>
    </row>
    <row r="174" spans="1:8" x14ac:dyDescent="0.2">
      <c r="A174" s="3" t="s">
        <v>253</v>
      </c>
      <c r="B174" s="3">
        <v>2.1</v>
      </c>
      <c r="C174" s="3" t="s">
        <v>12</v>
      </c>
      <c r="D174" s="3" t="s">
        <v>20</v>
      </c>
      <c r="E174" s="3">
        <v>2.5</v>
      </c>
      <c r="F174" s="3">
        <f>ABS(E174)</f>
        <v>2.5</v>
      </c>
      <c r="G174" s="2">
        <v>1.47E-3</v>
      </c>
      <c r="H174" s="1" t="s">
        <v>252</v>
      </c>
    </row>
    <row r="175" spans="1:8" x14ac:dyDescent="0.2">
      <c r="A175" s="3" t="s">
        <v>251</v>
      </c>
      <c r="B175" s="3">
        <v>-0.18</v>
      </c>
      <c r="C175" s="3" t="s">
        <v>25</v>
      </c>
      <c r="D175" s="3" t="s">
        <v>20</v>
      </c>
      <c r="E175" s="3">
        <v>6.0220000000000002</v>
      </c>
      <c r="F175" s="3">
        <f>ABS(E175)</f>
        <v>6.0220000000000002</v>
      </c>
      <c r="G175" s="2">
        <v>1.5299999999999999E-3</v>
      </c>
      <c r="H175" s="1" t="s">
        <v>250</v>
      </c>
    </row>
    <row r="176" spans="1:8" x14ac:dyDescent="0.2">
      <c r="A176" s="3" t="s">
        <v>249</v>
      </c>
      <c r="B176" s="3">
        <v>-0.37</v>
      </c>
      <c r="C176" s="3" t="s">
        <v>30</v>
      </c>
      <c r="D176" s="3" t="s">
        <v>1</v>
      </c>
      <c r="E176" s="3">
        <v>-2.2130000000000001</v>
      </c>
      <c r="F176" s="3">
        <f>ABS(E176)</f>
        <v>2.2130000000000001</v>
      </c>
      <c r="G176" s="2">
        <v>1.58E-3</v>
      </c>
      <c r="H176" s="1" t="s">
        <v>248</v>
      </c>
    </row>
    <row r="177" spans="1:8" x14ac:dyDescent="0.2">
      <c r="A177" s="3" t="s">
        <v>247</v>
      </c>
      <c r="B177" s="3">
        <v>-1.55</v>
      </c>
      <c r="C177" s="3" t="s">
        <v>25</v>
      </c>
      <c r="D177" s="3" t="s">
        <v>1</v>
      </c>
      <c r="E177" s="3">
        <v>-2.57</v>
      </c>
      <c r="F177" s="3">
        <f>ABS(E177)</f>
        <v>2.57</v>
      </c>
      <c r="G177" s="2">
        <v>2.0200000000000001E-3</v>
      </c>
      <c r="H177" s="1" t="s">
        <v>246</v>
      </c>
    </row>
    <row r="178" spans="1:8" x14ac:dyDescent="0.2">
      <c r="A178" s="3" t="s">
        <v>245</v>
      </c>
      <c r="B178" s="3">
        <v>-0.18</v>
      </c>
      <c r="C178" s="3" t="s">
        <v>5</v>
      </c>
      <c r="D178" s="3" t="s">
        <v>1</v>
      </c>
      <c r="E178" s="3">
        <v>-2.2360000000000002</v>
      </c>
      <c r="F178" s="3">
        <f>ABS(E178)</f>
        <v>2.2360000000000002</v>
      </c>
      <c r="G178" s="2">
        <v>2.1099999999999999E-3</v>
      </c>
      <c r="H178" s="1" t="s">
        <v>244</v>
      </c>
    </row>
    <row r="179" spans="1:8" x14ac:dyDescent="0.2">
      <c r="A179" s="3" t="s">
        <v>243</v>
      </c>
      <c r="B179" s="3">
        <v>-2.15</v>
      </c>
      <c r="C179" s="3" t="s">
        <v>5</v>
      </c>
      <c r="D179" s="3" t="s">
        <v>1</v>
      </c>
      <c r="E179" s="3">
        <v>-2.2189999999999999</v>
      </c>
      <c r="F179" s="3">
        <f>ABS(E179)</f>
        <v>2.2189999999999999</v>
      </c>
      <c r="G179" s="2">
        <v>2.1099999999999999E-3</v>
      </c>
      <c r="H179" s="1" t="s">
        <v>242</v>
      </c>
    </row>
    <row r="180" spans="1:8" x14ac:dyDescent="0.2">
      <c r="A180" s="3" t="s">
        <v>241</v>
      </c>
      <c r="B180" s="3">
        <v>-0.13</v>
      </c>
      <c r="C180" s="3" t="s">
        <v>5</v>
      </c>
      <c r="D180" s="3" t="s">
        <v>20</v>
      </c>
      <c r="E180" s="3">
        <v>2.2360000000000002</v>
      </c>
      <c r="F180" s="3">
        <f>ABS(E180)</f>
        <v>2.2360000000000002</v>
      </c>
      <c r="G180" s="2">
        <v>2.1099999999999999E-3</v>
      </c>
      <c r="H180" s="1" t="s">
        <v>240</v>
      </c>
    </row>
    <row r="181" spans="1:8" x14ac:dyDescent="0.2">
      <c r="A181" s="3" t="s">
        <v>239</v>
      </c>
      <c r="B181" s="3">
        <v>0.15</v>
      </c>
      <c r="C181" s="3" t="s">
        <v>25</v>
      </c>
      <c r="D181" s="3" t="s">
        <v>1</v>
      </c>
      <c r="E181" s="3">
        <v>-3.2610000000000001</v>
      </c>
      <c r="F181" s="3">
        <f>ABS(E181)</f>
        <v>3.2610000000000001</v>
      </c>
      <c r="G181" s="2">
        <v>2.2300000000000002E-3</v>
      </c>
      <c r="H181" s="1" t="s">
        <v>238</v>
      </c>
    </row>
    <row r="182" spans="1:8" x14ac:dyDescent="0.2">
      <c r="A182" s="3" t="s">
        <v>237</v>
      </c>
      <c r="B182" s="3" t="s">
        <v>9</v>
      </c>
      <c r="C182" s="3" t="s">
        <v>5</v>
      </c>
      <c r="D182" s="3" t="s">
        <v>1</v>
      </c>
      <c r="E182" s="3">
        <v>-2.6240000000000001</v>
      </c>
      <c r="F182" s="3">
        <f>ABS(E182)</f>
        <v>2.6240000000000001</v>
      </c>
      <c r="G182" s="2">
        <v>2.31E-3</v>
      </c>
      <c r="H182" s="1" t="s">
        <v>236</v>
      </c>
    </row>
    <row r="183" spans="1:8" x14ac:dyDescent="0.2">
      <c r="A183" s="3" t="s">
        <v>235</v>
      </c>
      <c r="B183" s="3">
        <v>-4.57</v>
      </c>
      <c r="C183" s="3" t="s">
        <v>15</v>
      </c>
      <c r="D183" s="3" t="s">
        <v>1</v>
      </c>
      <c r="E183" s="3">
        <v>-2.4489999999999998</v>
      </c>
      <c r="F183" s="3">
        <f>ABS(E183)</f>
        <v>2.4489999999999998</v>
      </c>
      <c r="G183" s="2">
        <v>2.31E-3</v>
      </c>
      <c r="H183" s="1" t="s">
        <v>234</v>
      </c>
    </row>
    <row r="184" spans="1:8" x14ac:dyDescent="0.2">
      <c r="A184" s="3" t="s">
        <v>233</v>
      </c>
      <c r="B184" s="3">
        <v>-0.15</v>
      </c>
      <c r="C184" s="3" t="s">
        <v>15</v>
      </c>
      <c r="D184" s="3" t="s">
        <v>1</v>
      </c>
      <c r="E184" s="3">
        <v>-2.6459999999999999</v>
      </c>
      <c r="F184" s="3">
        <f>ABS(E184)</f>
        <v>2.6459999999999999</v>
      </c>
      <c r="G184" s="2">
        <v>2.5600000000000002E-3</v>
      </c>
      <c r="H184" s="1" t="s">
        <v>232</v>
      </c>
    </row>
    <row r="185" spans="1:8" x14ac:dyDescent="0.2">
      <c r="A185" s="3" t="s">
        <v>231</v>
      </c>
      <c r="B185" s="3">
        <v>-0.65</v>
      </c>
      <c r="C185" s="3" t="s">
        <v>200</v>
      </c>
      <c r="D185" s="3" t="s">
        <v>1</v>
      </c>
      <c r="E185" s="3">
        <v>-2.0699999999999998</v>
      </c>
      <c r="F185" s="3">
        <f>ABS(E185)</f>
        <v>2.0699999999999998</v>
      </c>
      <c r="G185" s="2">
        <v>2.5600000000000002E-3</v>
      </c>
      <c r="H185" s="1" t="s">
        <v>230</v>
      </c>
    </row>
    <row r="186" spans="1:8" x14ac:dyDescent="0.2">
      <c r="A186" s="3" t="s">
        <v>229</v>
      </c>
      <c r="B186" s="3">
        <v>-1.57</v>
      </c>
      <c r="C186" s="3" t="s">
        <v>5</v>
      </c>
      <c r="D186" s="3" t="s">
        <v>1</v>
      </c>
      <c r="E186" s="3">
        <v>-2.2069999999999999</v>
      </c>
      <c r="F186" s="3">
        <f>ABS(E186)</f>
        <v>2.2069999999999999</v>
      </c>
      <c r="G186" s="2">
        <v>2.5799999999999998E-3</v>
      </c>
      <c r="H186" s="1" t="s">
        <v>228</v>
      </c>
    </row>
    <row r="187" spans="1:8" x14ac:dyDescent="0.2">
      <c r="A187" s="3" t="s">
        <v>227</v>
      </c>
      <c r="B187" s="3" t="s">
        <v>9</v>
      </c>
      <c r="C187" s="3" t="s">
        <v>25</v>
      </c>
      <c r="D187" s="3" t="s">
        <v>20</v>
      </c>
      <c r="E187" s="3">
        <v>2.1779999999999999</v>
      </c>
      <c r="F187" s="3">
        <f>ABS(E187)</f>
        <v>2.1779999999999999</v>
      </c>
      <c r="G187" s="2">
        <v>3.0699999999999998E-3</v>
      </c>
      <c r="H187" s="1" t="s">
        <v>226</v>
      </c>
    </row>
    <row r="188" spans="1:8" x14ac:dyDescent="0.2">
      <c r="A188" s="3" t="s">
        <v>225</v>
      </c>
      <c r="B188" s="3">
        <v>0.36</v>
      </c>
      <c r="C188" s="3" t="s">
        <v>12</v>
      </c>
      <c r="D188" s="3" t="s">
        <v>20</v>
      </c>
      <c r="E188" s="3">
        <v>2.3239999999999998</v>
      </c>
      <c r="F188" s="3">
        <f>ABS(E188)</f>
        <v>2.3239999999999998</v>
      </c>
      <c r="G188" s="2">
        <v>3.2599999999999999E-3</v>
      </c>
      <c r="H188" s="1" t="s">
        <v>224</v>
      </c>
    </row>
    <row r="189" spans="1:8" x14ac:dyDescent="0.2">
      <c r="A189" s="3" t="s">
        <v>223</v>
      </c>
      <c r="B189" s="3">
        <v>-0.75</v>
      </c>
      <c r="C189" s="3" t="s">
        <v>5</v>
      </c>
      <c r="D189" s="3" t="s">
        <v>1</v>
      </c>
      <c r="E189" s="3">
        <v>-2</v>
      </c>
      <c r="F189" s="3">
        <f>ABS(E189)</f>
        <v>2</v>
      </c>
      <c r="G189" s="2">
        <v>3.49E-3</v>
      </c>
      <c r="H189" s="1" t="s">
        <v>222</v>
      </c>
    </row>
    <row r="190" spans="1:8" x14ac:dyDescent="0.2">
      <c r="A190" s="3" t="s">
        <v>221</v>
      </c>
      <c r="B190" s="3">
        <v>-0.43</v>
      </c>
      <c r="C190" s="3" t="s">
        <v>15</v>
      </c>
      <c r="D190" s="3" t="s">
        <v>1</v>
      </c>
      <c r="E190" s="3">
        <v>-2</v>
      </c>
      <c r="F190" s="3">
        <f>ABS(E190)</f>
        <v>2</v>
      </c>
      <c r="G190" s="2">
        <v>3.49E-3</v>
      </c>
      <c r="H190" s="1" t="s">
        <v>220</v>
      </c>
    </row>
    <row r="191" spans="1:8" x14ac:dyDescent="0.2">
      <c r="A191" s="3" t="s">
        <v>219</v>
      </c>
      <c r="B191" s="3">
        <v>-0.64</v>
      </c>
      <c r="C191" s="3" t="s">
        <v>15</v>
      </c>
      <c r="D191" s="3" t="s">
        <v>1</v>
      </c>
      <c r="E191" s="3">
        <v>-2</v>
      </c>
      <c r="F191" s="3">
        <f>ABS(E191)</f>
        <v>2</v>
      </c>
      <c r="G191" s="2">
        <v>3.49E-3</v>
      </c>
      <c r="H191" s="1" t="s">
        <v>218</v>
      </c>
    </row>
    <row r="192" spans="1:8" x14ac:dyDescent="0.2">
      <c r="A192" s="3" t="s">
        <v>217</v>
      </c>
      <c r="B192" s="3">
        <v>3.31</v>
      </c>
      <c r="C192" s="3" t="s">
        <v>25</v>
      </c>
      <c r="D192" s="3" t="s">
        <v>1</v>
      </c>
      <c r="E192" s="3">
        <v>-2.0449999999999999</v>
      </c>
      <c r="F192" s="3">
        <f>ABS(E192)</f>
        <v>2.0449999999999999</v>
      </c>
      <c r="G192" s="2">
        <v>3.64E-3</v>
      </c>
      <c r="H192" s="1" t="s">
        <v>216</v>
      </c>
    </row>
    <row r="193" spans="1:8" x14ac:dyDescent="0.2">
      <c r="A193" s="3" t="s">
        <v>215</v>
      </c>
      <c r="B193" s="3">
        <v>-0.03</v>
      </c>
      <c r="C193" s="3" t="s">
        <v>15</v>
      </c>
      <c r="D193" s="3" t="s">
        <v>1</v>
      </c>
      <c r="E193" s="3">
        <v>-2.121</v>
      </c>
      <c r="F193" s="3">
        <f>ABS(E193)</f>
        <v>2.121</v>
      </c>
      <c r="G193" s="2">
        <v>3.7200000000000002E-3</v>
      </c>
      <c r="H193" s="1" t="s">
        <v>214</v>
      </c>
    </row>
    <row r="194" spans="1:8" x14ac:dyDescent="0.2">
      <c r="A194" s="3" t="s">
        <v>213</v>
      </c>
      <c r="B194" s="3">
        <v>2.2000000000000002</v>
      </c>
      <c r="C194" s="3" t="s">
        <v>15</v>
      </c>
      <c r="D194" s="3" t="s">
        <v>1</v>
      </c>
      <c r="E194" s="3">
        <v>-2.5990000000000002</v>
      </c>
      <c r="F194" s="3">
        <f>ABS(E194)</f>
        <v>2.5990000000000002</v>
      </c>
      <c r="G194" s="2">
        <v>4.3800000000000002E-3</v>
      </c>
      <c r="H194" s="1" t="s">
        <v>212</v>
      </c>
    </row>
    <row r="195" spans="1:8" x14ac:dyDescent="0.2">
      <c r="A195" s="3" t="s">
        <v>211</v>
      </c>
      <c r="B195" s="3">
        <v>1.22</v>
      </c>
      <c r="C195" s="3" t="s">
        <v>15</v>
      </c>
      <c r="D195" s="3" t="s">
        <v>1</v>
      </c>
      <c r="E195" s="3">
        <v>-2.036</v>
      </c>
      <c r="F195" s="3">
        <f>ABS(E195)</f>
        <v>2.036</v>
      </c>
      <c r="G195" s="2">
        <v>4.3800000000000002E-3</v>
      </c>
      <c r="H195" s="1" t="s">
        <v>210</v>
      </c>
    </row>
    <row r="196" spans="1:8" x14ac:dyDescent="0.2">
      <c r="A196" s="3" t="s">
        <v>209</v>
      </c>
      <c r="B196" s="3">
        <v>0.96</v>
      </c>
      <c r="C196" s="3" t="s">
        <v>25</v>
      </c>
      <c r="D196" s="3" t="s">
        <v>1</v>
      </c>
      <c r="E196" s="3">
        <v>-2.367</v>
      </c>
      <c r="F196" s="3">
        <f>ABS(E196)</f>
        <v>2.367</v>
      </c>
      <c r="G196" s="2">
        <v>4.5700000000000003E-3</v>
      </c>
      <c r="H196" s="1" t="s">
        <v>208</v>
      </c>
    </row>
    <row r="197" spans="1:8" x14ac:dyDescent="0.2">
      <c r="A197" s="3" t="s">
        <v>207</v>
      </c>
      <c r="B197" s="3">
        <v>-1.04</v>
      </c>
      <c r="C197" s="3" t="s">
        <v>15</v>
      </c>
      <c r="D197" s="3" t="s">
        <v>1</v>
      </c>
      <c r="E197" s="3">
        <v>-2.2360000000000002</v>
      </c>
      <c r="F197" s="3">
        <f>ABS(E197)</f>
        <v>2.2360000000000002</v>
      </c>
      <c r="G197" s="2">
        <v>4.8399999999999997E-3</v>
      </c>
      <c r="H197" s="1" t="s">
        <v>206</v>
      </c>
    </row>
    <row r="198" spans="1:8" x14ac:dyDescent="0.2">
      <c r="A198" s="3" t="s">
        <v>205</v>
      </c>
      <c r="B198" s="3">
        <v>-2.5</v>
      </c>
      <c r="C198" s="3" t="s">
        <v>15</v>
      </c>
      <c r="D198" s="3" t="s">
        <v>20</v>
      </c>
      <c r="E198" s="3">
        <v>2.2160000000000002</v>
      </c>
      <c r="F198" s="3">
        <f>ABS(E198)</f>
        <v>2.2160000000000002</v>
      </c>
      <c r="G198" s="2">
        <v>4.8399999999999997E-3</v>
      </c>
      <c r="H198" s="1" t="s">
        <v>204</v>
      </c>
    </row>
    <row r="199" spans="1:8" x14ac:dyDescent="0.2">
      <c r="A199" s="3" t="s">
        <v>203</v>
      </c>
      <c r="B199" s="3" t="s">
        <v>9</v>
      </c>
      <c r="C199" s="3" t="s">
        <v>30</v>
      </c>
      <c r="D199" s="3" t="s">
        <v>20</v>
      </c>
      <c r="E199" s="3">
        <v>2.0299999999999998</v>
      </c>
      <c r="F199" s="3">
        <f>ABS(E199)</f>
        <v>2.0299999999999998</v>
      </c>
      <c r="G199" s="2">
        <v>5.4799999999999996E-3</v>
      </c>
      <c r="H199" s="1" t="s">
        <v>202</v>
      </c>
    </row>
    <row r="200" spans="1:8" x14ac:dyDescent="0.2">
      <c r="A200" s="3" t="s">
        <v>201</v>
      </c>
      <c r="B200" s="3">
        <v>-0.79</v>
      </c>
      <c r="C200" s="3" t="s">
        <v>200</v>
      </c>
      <c r="D200" s="3" t="s">
        <v>1</v>
      </c>
      <c r="E200" s="3">
        <v>-2.6880000000000002</v>
      </c>
      <c r="F200" s="3">
        <f>ABS(E200)</f>
        <v>2.6880000000000002</v>
      </c>
      <c r="G200" s="2">
        <v>5.4900000000000001E-3</v>
      </c>
      <c r="H200" s="1" t="s">
        <v>199</v>
      </c>
    </row>
    <row r="201" spans="1:8" x14ac:dyDescent="0.2">
      <c r="A201" s="3" t="s">
        <v>198</v>
      </c>
      <c r="B201" s="3" t="s">
        <v>9</v>
      </c>
      <c r="C201" s="3" t="s">
        <v>25</v>
      </c>
      <c r="D201" s="3" t="s">
        <v>20</v>
      </c>
      <c r="E201" s="3">
        <v>3.742</v>
      </c>
      <c r="F201" s="3">
        <f>ABS(E201)</f>
        <v>3.742</v>
      </c>
      <c r="G201" s="2">
        <v>5.64E-3</v>
      </c>
      <c r="H201" s="1" t="s">
        <v>197</v>
      </c>
    </row>
    <row r="202" spans="1:8" x14ac:dyDescent="0.2">
      <c r="A202" s="3" t="s">
        <v>196</v>
      </c>
      <c r="B202" s="3" t="s">
        <v>9</v>
      </c>
      <c r="C202" s="3" t="s">
        <v>195</v>
      </c>
      <c r="D202" s="3" t="s">
        <v>1</v>
      </c>
      <c r="E202" s="3">
        <v>-2.8130000000000002</v>
      </c>
      <c r="F202" s="3">
        <f>ABS(E202)</f>
        <v>2.8130000000000002</v>
      </c>
      <c r="G202" s="2">
        <v>6.9800000000000001E-3</v>
      </c>
      <c r="H202" s="1" t="s">
        <v>194</v>
      </c>
    </row>
    <row r="203" spans="1:8" x14ac:dyDescent="0.2">
      <c r="A203" s="3" t="s">
        <v>193</v>
      </c>
      <c r="B203" s="3">
        <v>0.15</v>
      </c>
      <c r="C203" s="3" t="s">
        <v>12</v>
      </c>
      <c r="D203" s="3" t="s">
        <v>1</v>
      </c>
      <c r="E203" s="3">
        <v>-2.4009999999999998</v>
      </c>
      <c r="F203" s="3">
        <f>ABS(E203)</f>
        <v>2.4009999999999998</v>
      </c>
      <c r="G203" s="2">
        <v>7.1000000000000004E-3</v>
      </c>
      <c r="H203" s="1" t="s">
        <v>192</v>
      </c>
    </row>
    <row r="204" spans="1:8" x14ac:dyDescent="0.2">
      <c r="A204" s="3" t="s">
        <v>191</v>
      </c>
      <c r="B204" s="3" t="s">
        <v>9</v>
      </c>
      <c r="C204" s="3" t="s">
        <v>5</v>
      </c>
      <c r="D204" s="3" t="s">
        <v>1</v>
      </c>
      <c r="E204" s="3">
        <v>-2.4249999999999998</v>
      </c>
      <c r="F204" s="3">
        <f>ABS(E204)</f>
        <v>2.4249999999999998</v>
      </c>
      <c r="G204" s="2">
        <v>7.3400000000000002E-3</v>
      </c>
      <c r="H204" s="1" t="s">
        <v>190</v>
      </c>
    </row>
    <row r="205" spans="1:8" x14ac:dyDescent="0.2">
      <c r="A205" s="3" t="s">
        <v>189</v>
      </c>
      <c r="B205" s="3" t="s">
        <v>9</v>
      </c>
      <c r="C205" s="3" t="s">
        <v>158</v>
      </c>
      <c r="D205" s="3" t="s">
        <v>1</v>
      </c>
      <c r="E205" s="3">
        <v>-3.0110000000000001</v>
      </c>
      <c r="F205" s="3">
        <f>ABS(E205)</f>
        <v>3.0110000000000001</v>
      </c>
      <c r="G205" s="2">
        <v>7.8399999999999997E-3</v>
      </c>
      <c r="H205" s="1" t="s">
        <v>187</v>
      </c>
    </row>
    <row r="206" spans="1:8" x14ac:dyDescent="0.2">
      <c r="A206" s="3" t="s">
        <v>188</v>
      </c>
      <c r="B206" s="3">
        <v>-2.0699999999999998</v>
      </c>
      <c r="C206" s="3" t="s">
        <v>5</v>
      </c>
      <c r="D206" s="3" t="s">
        <v>1</v>
      </c>
      <c r="E206" s="3">
        <v>-3</v>
      </c>
      <c r="F206" s="3">
        <f>ABS(E206)</f>
        <v>3</v>
      </c>
      <c r="G206" s="2">
        <v>7.8399999999999997E-3</v>
      </c>
      <c r="H206" s="1" t="s">
        <v>187</v>
      </c>
    </row>
    <row r="207" spans="1:8" x14ac:dyDescent="0.2">
      <c r="A207" s="3" t="s">
        <v>186</v>
      </c>
      <c r="B207" s="3">
        <v>-1.81</v>
      </c>
      <c r="C207" s="3" t="s">
        <v>15</v>
      </c>
      <c r="D207" s="3" t="s">
        <v>1</v>
      </c>
      <c r="E207" s="3">
        <v>-2.4329999999999998</v>
      </c>
      <c r="F207" s="3">
        <f>ABS(E207)</f>
        <v>2.4329999999999998</v>
      </c>
      <c r="G207" s="2">
        <v>8.3700000000000007E-3</v>
      </c>
      <c r="H207" s="1" t="s">
        <v>184</v>
      </c>
    </row>
    <row r="208" spans="1:8" x14ac:dyDescent="0.2">
      <c r="A208" s="3" t="s">
        <v>185</v>
      </c>
      <c r="B208" s="3">
        <v>-1.08</v>
      </c>
      <c r="C208" s="3" t="s">
        <v>15</v>
      </c>
      <c r="D208" s="3" t="s">
        <v>1</v>
      </c>
      <c r="E208" s="3">
        <v>-2.4329999999999998</v>
      </c>
      <c r="F208" s="3">
        <f>ABS(E208)</f>
        <v>2.4329999999999998</v>
      </c>
      <c r="G208" s="2">
        <v>8.3700000000000007E-3</v>
      </c>
      <c r="H208" s="1" t="s">
        <v>184</v>
      </c>
    </row>
    <row r="209" spans="1:8" x14ac:dyDescent="0.2">
      <c r="A209" s="3" t="s">
        <v>183</v>
      </c>
      <c r="B209" s="3">
        <v>-1.1299999999999999</v>
      </c>
      <c r="C209" s="3" t="s">
        <v>12</v>
      </c>
      <c r="D209" s="3" t="s">
        <v>1</v>
      </c>
      <c r="E209" s="3">
        <v>-2.0920000000000001</v>
      </c>
      <c r="F209" s="3">
        <f>ABS(E209)</f>
        <v>2.0920000000000001</v>
      </c>
      <c r="G209" s="2">
        <v>8.43E-3</v>
      </c>
      <c r="H209" s="1" t="s">
        <v>182</v>
      </c>
    </row>
    <row r="210" spans="1:8" x14ac:dyDescent="0.2">
      <c r="A210" s="3" t="s">
        <v>181</v>
      </c>
      <c r="B210" s="3" t="s">
        <v>9</v>
      </c>
      <c r="C210" s="3" t="s">
        <v>33</v>
      </c>
      <c r="D210" s="3" t="s">
        <v>20</v>
      </c>
      <c r="E210" s="3">
        <v>2.298</v>
      </c>
      <c r="F210" s="3">
        <f>ABS(E210)</f>
        <v>2.298</v>
      </c>
      <c r="G210" s="2">
        <v>8.43E-3</v>
      </c>
      <c r="H210" s="1" t="s">
        <v>180</v>
      </c>
    </row>
    <row r="211" spans="1:8" x14ac:dyDescent="0.2">
      <c r="A211" s="3" t="s">
        <v>179</v>
      </c>
      <c r="B211" s="3">
        <v>-0.17</v>
      </c>
      <c r="C211" s="3" t="s">
        <v>5</v>
      </c>
      <c r="D211" s="3" t="s">
        <v>1</v>
      </c>
      <c r="E211" s="3">
        <v>-2</v>
      </c>
      <c r="F211" s="3">
        <f>ABS(E211)</f>
        <v>2</v>
      </c>
      <c r="G211" s="2">
        <v>9.0600000000000003E-3</v>
      </c>
      <c r="H211" s="1" t="s">
        <v>178</v>
      </c>
    </row>
    <row r="212" spans="1:8" x14ac:dyDescent="0.2">
      <c r="A212" s="3" t="s">
        <v>177</v>
      </c>
      <c r="B212" s="3" t="s">
        <v>9</v>
      </c>
      <c r="C212" s="3" t="s">
        <v>25</v>
      </c>
      <c r="D212" s="3" t="s">
        <v>20</v>
      </c>
      <c r="E212" s="3">
        <v>2</v>
      </c>
      <c r="F212" s="3">
        <f>ABS(E212)</f>
        <v>2</v>
      </c>
      <c r="G212" s="2">
        <v>9.0600000000000003E-3</v>
      </c>
      <c r="H212" s="1" t="s">
        <v>176</v>
      </c>
    </row>
    <row r="213" spans="1:8" x14ac:dyDescent="0.2">
      <c r="A213" s="3" t="s">
        <v>175</v>
      </c>
      <c r="B213" s="3">
        <v>0.26</v>
      </c>
      <c r="C213" s="3" t="s">
        <v>5</v>
      </c>
      <c r="D213" s="3" t="s">
        <v>1</v>
      </c>
      <c r="E213" s="3">
        <v>-2.2240000000000002</v>
      </c>
      <c r="F213" s="3">
        <f>ABS(E213)</f>
        <v>2.2240000000000002</v>
      </c>
      <c r="G213" s="2">
        <v>9.3900000000000008E-3</v>
      </c>
      <c r="H213" s="1" t="s">
        <v>174</v>
      </c>
    </row>
    <row r="214" spans="1:8" x14ac:dyDescent="0.2">
      <c r="A214" s="3" t="s">
        <v>173</v>
      </c>
      <c r="B214" s="3">
        <v>0.17</v>
      </c>
      <c r="C214" s="3" t="s">
        <v>5</v>
      </c>
      <c r="D214" s="3" t="s">
        <v>1</v>
      </c>
      <c r="E214" s="3">
        <v>-2</v>
      </c>
      <c r="F214" s="3">
        <f>ABS(E214)</f>
        <v>2</v>
      </c>
      <c r="G214" s="2">
        <v>9.3900000000000008E-3</v>
      </c>
      <c r="H214" s="1" t="s">
        <v>172</v>
      </c>
    </row>
    <row r="215" spans="1:8" x14ac:dyDescent="0.2">
      <c r="A215" s="3" t="s">
        <v>171</v>
      </c>
      <c r="B215" s="3">
        <v>-4.87</v>
      </c>
      <c r="C215" s="3" t="s">
        <v>70</v>
      </c>
      <c r="D215" s="3" t="s">
        <v>1</v>
      </c>
      <c r="E215" s="3">
        <v>-2.2410000000000001</v>
      </c>
      <c r="F215" s="3">
        <f>ABS(E215)</f>
        <v>2.2410000000000001</v>
      </c>
      <c r="G215" s="2">
        <v>9.4800000000000006E-3</v>
      </c>
      <c r="H215" s="1" t="s">
        <v>170</v>
      </c>
    </row>
    <row r="216" spans="1:8" x14ac:dyDescent="0.2">
      <c r="A216" s="3" t="s">
        <v>169</v>
      </c>
      <c r="B216" s="3">
        <v>-1.2</v>
      </c>
      <c r="C216" s="3" t="s">
        <v>12</v>
      </c>
      <c r="D216" s="3" t="s">
        <v>1</v>
      </c>
      <c r="E216" s="3">
        <v>-3.13</v>
      </c>
      <c r="F216" s="3">
        <f>ABS(E216)</f>
        <v>3.13</v>
      </c>
      <c r="G216" s="2">
        <v>9.6500000000000006E-3</v>
      </c>
      <c r="H216" s="1" t="s">
        <v>168</v>
      </c>
    </row>
    <row r="217" spans="1:8" x14ac:dyDescent="0.2">
      <c r="A217" s="3" t="s">
        <v>167</v>
      </c>
      <c r="B217" s="3">
        <v>0.18</v>
      </c>
      <c r="C217" s="3" t="s">
        <v>15</v>
      </c>
      <c r="D217" s="3" t="s">
        <v>1</v>
      </c>
      <c r="E217" s="3">
        <v>-2.387</v>
      </c>
      <c r="F217" s="3">
        <f>ABS(E217)</f>
        <v>2.387</v>
      </c>
      <c r="G217" s="2">
        <v>1.0699999999999999E-2</v>
      </c>
      <c r="H217" s="1" t="s">
        <v>166</v>
      </c>
    </row>
    <row r="218" spans="1:8" x14ac:dyDescent="0.2">
      <c r="A218" s="3" t="s">
        <v>165</v>
      </c>
      <c r="B218" s="3">
        <v>-0.4</v>
      </c>
      <c r="C218" s="3" t="s">
        <v>33</v>
      </c>
      <c r="D218" s="3" t="s">
        <v>20</v>
      </c>
      <c r="E218" s="3">
        <v>2.7629999999999999</v>
      </c>
      <c r="F218" s="3">
        <f>ABS(E218)</f>
        <v>2.7629999999999999</v>
      </c>
      <c r="G218" s="2">
        <v>1.2E-2</v>
      </c>
      <c r="H218" s="1" t="s">
        <v>164</v>
      </c>
    </row>
    <row r="219" spans="1:8" x14ac:dyDescent="0.2">
      <c r="A219" s="3" t="s">
        <v>163</v>
      </c>
      <c r="B219" s="3">
        <v>0.38</v>
      </c>
      <c r="C219" s="3" t="s">
        <v>15</v>
      </c>
      <c r="D219" s="3" t="s">
        <v>1</v>
      </c>
      <c r="E219" s="3">
        <v>-2.97</v>
      </c>
      <c r="F219" s="3">
        <f>ABS(E219)</f>
        <v>2.97</v>
      </c>
      <c r="G219" s="2">
        <v>1.26E-2</v>
      </c>
      <c r="H219" s="1" t="s">
        <v>162</v>
      </c>
    </row>
    <row r="220" spans="1:8" x14ac:dyDescent="0.2">
      <c r="A220" s="3" t="s">
        <v>161</v>
      </c>
      <c r="B220" s="3">
        <v>-1.05</v>
      </c>
      <c r="C220" s="3" t="s">
        <v>12</v>
      </c>
      <c r="D220" s="3" t="s">
        <v>1</v>
      </c>
      <c r="E220" s="3">
        <v>-2.11</v>
      </c>
      <c r="F220" s="3">
        <f>ABS(E220)</f>
        <v>2.11</v>
      </c>
      <c r="G220" s="2">
        <v>1.5100000000000001E-2</v>
      </c>
      <c r="H220" s="1" t="s">
        <v>160</v>
      </c>
    </row>
    <row r="221" spans="1:8" x14ac:dyDescent="0.2">
      <c r="A221" s="3" t="s">
        <v>159</v>
      </c>
      <c r="B221" s="3" t="s">
        <v>9</v>
      </c>
      <c r="C221" s="3" t="s">
        <v>158</v>
      </c>
      <c r="D221" s="3" t="s">
        <v>1</v>
      </c>
      <c r="E221" s="3">
        <v>-2.2469999999999999</v>
      </c>
      <c r="F221" s="3">
        <f>ABS(E221)</f>
        <v>2.2469999999999999</v>
      </c>
      <c r="G221" s="2">
        <v>1.52E-2</v>
      </c>
      <c r="H221" s="1" t="s">
        <v>157</v>
      </c>
    </row>
    <row r="222" spans="1:8" x14ac:dyDescent="0.2">
      <c r="A222" s="3" t="s">
        <v>156</v>
      </c>
      <c r="B222" s="3">
        <v>-3.27</v>
      </c>
      <c r="C222" s="3" t="s">
        <v>12</v>
      </c>
      <c r="D222" s="3" t="s">
        <v>20</v>
      </c>
      <c r="E222" s="3">
        <v>2.8660000000000001</v>
      </c>
      <c r="F222" s="3">
        <f>ABS(E222)</f>
        <v>2.8660000000000001</v>
      </c>
      <c r="G222" s="2">
        <v>1.52E-2</v>
      </c>
      <c r="H222" s="1" t="s">
        <v>155</v>
      </c>
    </row>
    <row r="223" spans="1:8" x14ac:dyDescent="0.2">
      <c r="A223" s="3" t="s">
        <v>154</v>
      </c>
      <c r="B223" s="3" t="s">
        <v>9</v>
      </c>
      <c r="C223" s="3" t="s">
        <v>5</v>
      </c>
      <c r="D223" s="3" t="s">
        <v>1</v>
      </c>
      <c r="E223" s="3">
        <v>-2.2360000000000002</v>
      </c>
      <c r="F223" s="3">
        <f>ABS(E223)</f>
        <v>2.2360000000000002</v>
      </c>
      <c r="G223" s="2">
        <v>1.6199999999999999E-2</v>
      </c>
      <c r="H223" s="1" t="s">
        <v>153</v>
      </c>
    </row>
    <row r="224" spans="1:8" x14ac:dyDescent="0.2">
      <c r="A224" s="3" t="s">
        <v>152</v>
      </c>
      <c r="B224" s="3">
        <v>-0.14000000000000001</v>
      </c>
      <c r="C224" s="3" t="s">
        <v>15</v>
      </c>
      <c r="D224" s="3" t="s">
        <v>20</v>
      </c>
      <c r="E224" s="3">
        <v>2.2360000000000002</v>
      </c>
      <c r="F224" s="3">
        <f>ABS(E224)</f>
        <v>2.2360000000000002</v>
      </c>
      <c r="G224" s="2">
        <v>1.6199999999999999E-2</v>
      </c>
      <c r="H224" s="1" t="s">
        <v>151</v>
      </c>
    </row>
    <row r="225" spans="1:8" x14ac:dyDescent="0.2">
      <c r="A225" s="3" t="s">
        <v>150</v>
      </c>
      <c r="B225" s="3">
        <v>-1.94</v>
      </c>
      <c r="C225" s="3" t="s">
        <v>5</v>
      </c>
      <c r="D225" s="3" t="s">
        <v>1</v>
      </c>
      <c r="E225" s="3">
        <v>-2.327</v>
      </c>
      <c r="F225" s="3">
        <f>ABS(E225)</f>
        <v>2.327</v>
      </c>
      <c r="G225" s="2">
        <v>1.6500000000000001E-2</v>
      </c>
      <c r="H225" s="1" t="s">
        <v>149</v>
      </c>
    </row>
    <row r="226" spans="1:8" x14ac:dyDescent="0.2">
      <c r="A226" s="3" t="s">
        <v>148</v>
      </c>
      <c r="B226" s="3">
        <v>-0.13</v>
      </c>
      <c r="C226" s="3" t="s">
        <v>15</v>
      </c>
      <c r="D226" s="3" t="s">
        <v>20</v>
      </c>
      <c r="E226" s="3">
        <v>2.5470000000000002</v>
      </c>
      <c r="F226" s="3">
        <f>ABS(E226)</f>
        <v>2.5470000000000002</v>
      </c>
      <c r="G226" s="2">
        <v>1.6500000000000001E-2</v>
      </c>
      <c r="H226" s="1" t="s">
        <v>147</v>
      </c>
    </row>
    <row r="227" spans="1:8" x14ac:dyDescent="0.2">
      <c r="A227" s="3" t="s">
        <v>146</v>
      </c>
      <c r="B227" s="3">
        <v>-0.56000000000000005</v>
      </c>
      <c r="C227" s="3" t="s">
        <v>5</v>
      </c>
      <c r="D227" s="3" t="s">
        <v>1</v>
      </c>
      <c r="E227" s="3">
        <v>-2</v>
      </c>
      <c r="F227" s="3">
        <f>ABS(E227)</f>
        <v>2</v>
      </c>
      <c r="G227" s="2">
        <v>1.83E-2</v>
      </c>
      <c r="H227" s="1" t="s">
        <v>145</v>
      </c>
    </row>
    <row r="228" spans="1:8" x14ac:dyDescent="0.2">
      <c r="A228" s="3" t="s">
        <v>144</v>
      </c>
      <c r="B228" s="3">
        <v>0.05</v>
      </c>
      <c r="C228" s="3" t="s">
        <v>143</v>
      </c>
      <c r="D228" s="3" t="s">
        <v>1</v>
      </c>
      <c r="E228" s="3">
        <v>-2</v>
      </c>
      <c r="F228" s="3">
        <f>ABS(E228)</f>
        <v>2</v>
      </c>
      <c r="G228" s="2">
        <v>1.83E-2</v>
      </c>
      <c r="H228" s="1" t="s">
        <v>142</v>
      </c>
    </row>
    <row r="229" spans="1:8" x14ac:dyDescent="0.2">
      <c r="A229" s="3" t="s">
        <v>141</v>
      </c>
      <c r="B229" s="3">
        <v>-0.32</v>
      </c>
      <c r="C229" s="3" t="s">
        <v>25</v>
      </c>
      <c r="D229" s="3" t="s">
        <v>20</v>
      </c>
      <c r="E229" s="3">
        <v>2</v>
      </c>
      <c r="F229" s="3">
        <f>ABS(E229)</f>
        <v>2</v>
      </c>
      <c r="G229" s="2">
        <v>1.83E-2</v>
      </c>
      <c r="H229" s="1" t="s">
        <v>140</v>
      </c>
    </row>
    <row r="230" spans="1:8" x14ac:dyDescent="0.2">
      <c r="A230" s="3" t="s">
        <v>139</v>
      </c>
      <c r="B230" s="3">
        <v>0.31</v>
      </c>
      <c r="C230" s="3" t="s">
        <v>25</v>
      </c>
      <c r="D230" s="3" t="s">
        <v>20</v>
      </c>
      <c r="E230" s="3">
        <v>2.1379999999999999</v>
      </c>
      <c r="F230" s="3">
        <f>ABS(E230)</f>
        <v>2.1379999999999999</v>
      </c>
      <c r="G230" s="2">
        <v>1.9800000000000002E-2</v>
      </c>
      <c r="H230" s="1" t="s">
        <v>138</v>
      </c>
    </row>
    <row r="231" spans="1:8" x14ac:dyDescent="0.2">
      <c r="A231" s="3" t="s">
        <v>137</v>
      </c>
      <c r="B231" s="3">
        <v>-1.55</v>
      </c>
      <c r="C231" s="3" t="s">
        <v>5</v>
      </c>
      <c r="D231" s="3" t="s">
        <v>20</v>
      </c>
      <c r="E231" s="3">
        <v>2.1850000000000001</v>
      </c>
      <c r="F231" s="3">
        <f>ABS(E231)</f>
        <v>2.1850000000000001</v>
      </c>
      <c r="G231" s="2">
        <v>2.01E-2</v>
      </c>
      <c r="H231" s="1" t="s">
        <v>136</v>
      </c>
    </row>
    <row r="232" spans="1:8" x14ac:dyDescent="0.2">
      <c r="A232" s="3" t="s">
        <v>135</v>
      </c>
      <c r="B232" s="3" t="s">
        <v>9</v>
      </c>
      <c r="C232" s="3" t="s">
        <v>5</v>
      </c>
      <c r="D232" s="3" t="s">
        <v>1</v>
      </c>
      <c r="E232" s="3">
        <v>-2.7</v>
      </c>
      <c r="F232" s="3">
        <f>ABS(E232)</f>
        <v>2.7</v>
      </c>
      <c r="G232" s="2">
        <v>2.12E-2</v>
      </c>
      <c r="H232" s="1" t="s">
        <v>134</v>
      </c>
    </row>
    <row r="233" spans="1:8" x14ac:dyDescent="0.2">
      <c r="A233" s="3" t="s">
        <v>133</v>
      </c>
      <c r="B233" s="3">
        <v>-0.49</v>
      </c>
      <c r="C233" s="3" t="s">
        <v>5</v>
      </c>
      <c r="D233" s="3" t="s">
        <v>1</v>
      </c>
      <c r="E233" s="3">
        <v>-2.9710000000000001</v>
      </c>
      <c r="F233" s="3">
        <f>ABS(E233)</f>
        <v>2.9710000000000001</v>
      </c>
      <c r="G233" s="2">
        <v>2.1899999999999999E-2</v>
      </c>
      <c r="H233" s="1" t="s">
        <v>132</v>
      </c>
    </row>
    <row r="234" spans="1:8" x14ac:dyDescent="0.2">
      <c r="A234" s="3" t="s">
        <v>131</v>
      </c>
      <c r="B234" s="3">
        <v>0.15</v>
      </c>
      <c r="C234" s="3" t="s">
        <v>15</v>
      </c>
      <c r="D234" s="3" t="s">
        <v>1</v>
      </c>
      <c r="E234" s="3">
        <v>-2.36</v>
      </c>
      <c r="F234" s="3">
        <f>ABS(E234)</f>
        <v>2.36</v>
      </c>
      <c r="G234" s="2">
        <v>2.1899999999999999E-2</v>
      </c>
      <c r="H234" s="1" t="s">
        <v>130</v>
      </c>
    </row>
    <row r="235" spans="1:8" x14ac:dyDescent="0.2">
      <c r="A235" s="3" t="s">
        <v>129</v>
      </c>
      <c r="B235" s="3" t="s">
        <v>9</v>
      </c>
      <c r="C235" s="3" t="s">
        <v>5</v>
      </c>
      <c r="D235" s="3" t="s">
        <v>1</v>
      </c>
      <c r="E235" s="3">
        <v>-2.3330000000000002</v>
      </c>
      <c r="F235" s="3">
        <f>ABS(E235)</f>
        <v>2.3330000000000002</v>
      </c>
      <c r="G235" s="2">
        <v>2.1899999999999999E-2</v>
      </c>
      <c r="H235" s="1" t="s">
        <v>128</v>
      </c>
    </row>
    <row r="236" spans="1:8" x14ac:dyDescent="0.2">
      <c r="A236" s="3" t="s">
        <v>127</v>
      </c>
      <c r="B236" s="3" t="s">
        <v>9</v>
      </c>
      <c r="C236" s="3" t="s">
        <v>25</v>
      </c>
      <c r="D236" s="3" t="s">
        <v>1</v>
      </c>
      <c r="E236" s="3">
        <v>-2.121</v>
      </c>
      <c r="F236" s="3">
        <f>ABS(E236)</f>
        <v>2.121</v>
      </c>
      <c r="G236" s="2">
        <v>2.23E-2</v>
      </c>
      <c r="H236" s="1" t="s">
        <v>126</v>
      </c>
    </row>
    <row r="237" spans="1:8" x14ac:dyDescent="0.2">
      <c r="A237" s="3" t="s">
        <v>125</v>
      </c>
      <c r="B237" s="3">
        <v>-0.19</v>
      </c>
      <c r="C237" s="3" t="s">
        <v>5</v>
      </c>
      <c r="D237" s="3" t="s">
        <v>1</v>
      </c>
      <c r="E237" s="3">
        <v>-2.0910000000000002</v>
      </c>
      <c r="F237" s="3">
        <f>ABS(E237)</f>
        <v>2.0910000000000002</v>
      </c>
      <c r="G237" s="2">
        <v>2.23E-2</v>
      </c>
      <c r="H237" s="1" t="s">
        <v>124</v>
      </c>
    </row>
    <row r="238" spans="1:8" x14ac:dyDescent="0.2">
      <c r="A238" s="3" t="s">
        <v>123</v>
      </c>
      <c r="B238" s="3">
        <v>-1.76</v>
      </c>
      <c r="C238" s="3" t="s">
        <v>5</v>
      </c>
      <c r="D238" s="3" t="s">
        <v>20</v>
      </c>
      <c r="E238" s="3">
        <v>2.2530000000000001</v>
      </c>
      <c r="F238" s="3">
        <f>ABS(E238)</f>
        <v>2.2530000000000001</v>
      </c>
      <c r="G238" s="2">
        <v>2.23E-2</v>
      </c>
      <c r="H238" s="1" t="s">
        <v>122</v>
      </c>
    </row>
    <row r="239" spans="1:8" x14ac:dyDescent="0.2">
      <c r="A239" s="3" t="s">
        <v>121</v>
      </c>
      <c r="B239" s="3">
        <v>-0.48</v>
      </c>
      <c r="C239" s="3" t="s">
        <v>15</v>
      </c>
      <c r="D239" s="3" t="s">
        <v>1</v>
      </c>
      <c r="E239" s="3">
        <v>-2.2360000000000002</v>
      </c>
      <c r="F239" s="3">
        <f>ABS(E239)</f>
        <v>2.2360000000000002</v>
      </c>
      <c r="G239" s="2">
        <v>2.5600000000000001E-2</v>
      </c>
      <c r="H239" s="1" t="s">
        <v>120</v>
      </c>
    </row>
    <row r="240" spans="1:8" x14ac:dyDescent="0.2">
      <c r="A240" s="3" t="s">
        <v>119</v>
      </c>
      <c r="B240" s="3">
        <v>4.17</v>
      </c>
      <c r="C240" s="3" t="s">
        <v>25</v>
      </c>
      <c r="D240" s="3" t="s">
        <v>1</v>
      </c>
      <c r="E240" s="3">
        <v>-2.02</v>
      </c>
      <c r="F240" s="3">
        <f>ABS(E240)</f>
        <v>2.02</v>
      </c>
      <c r="G240" s="2">
        <v>2.6100000000000002E-2</v>
      </c>
      <c r="H240" s="1" t="s">
        <v>118</v>
      </c>
    </row>
    <row r="241" spans="1:8" x14ac:dyDescent="0.2">
      <c r="A241" s="3" t="s">
        <v>117</v>
      </c>
      <c r="B241" s="3">
        <v>-1.21</v>
      </c>
      <c r="C241" s="3" t="s">
        <v>5</v>
      </c>
      <c r="D241" s="3" t="s">
        <v>1</v>
      </c>
      <c r="E241" s="3">
        <v>-2.375</v>
      </c>
      <c r="F241" s="3">
        <f>ABS(E241)</f>
        <v>2.375</v>
      </c>
      <c r="G241" s="2">
        <v>2.8799999999999999E-2</v>
      </c>
      <c r="H241" s="1" t="s">
        <v>116</v>
      </c>
    </row>
    <row r="242" spans="1:8" x14ac:dyDescent="0.2">
      <c r="A242" s="3" t="s">
        <v>115</v>
      </c>
      <c r="B242" s="3">
        <v>-0.01</v>
      </c>
      <c r="C242" s="3" t="s">
        <v>5</v>
      </c>
      <c r="D242" s="3" t="s">
        <v>20</v>
      </c>
      <c r="E242" s="3">
        <v>2.2360000000000002</v>
      </c>
      <c r="F242" s="3">
        <f>ABS(E242)</f>
        <v>2.2360000000000002</v>
      </c>
      <c r="G242" s="2">
        <v>2.8799999999999999E-2</v>
      </c>
      <c r="H242" s="1" t="s">
        <v>114</v>
      </c>
    </row>
    <row r="243" spans="1:8" x14ac:dyDescent="0.2">
      <c r="A243" s="3" t="s">
        <v>113</v>
      </c>
      <c r="B243" s="3">
        <v>2.23</v>
      </c>
      <c r="C243" s="3" t="s">
        <v>12</v>
      </c>
      <c r="D243" s="3" t="s">
        <v>1</v>
      </c>
      <c r="E243" s="3">
        <v>-2.121</v>
      </c>
      <c r="F243" s="3">
        <f>ABS(E243)</f>
        <v>2.121</v>
      </c>
      <c r="G243" s="2">
        <v>2.92E-2</v>
      </c>
      <c r="H243" s="1" t="s">
        <v>112</v>
      </c>
    </row>
    <row r="244" spans="1:8" x14ac:dyDescent="0.2">
      <c r="A244" s="3" t="s">
        <v>111</v>
      </c>
      <c r="B244" s="3">
        <v>-0.09</v>
      </c>
      <c r="C244" s="3" t="s">
        <v>5</v>
      </c>
      <c r="D244" s="3" t="s">
        <v>1</v>
      </c>
      <c r="E244" s="3">
        <v>-2</v>
      </c>
      <c r="F244" s="3">
        <f>ABS(E244)</f>
        <v>2</v>
      </c>
      <c r="G244" s="2">
        <v>3.1800000000000002E-2</v>
      </c>
      <c r="H244" s="1" t="s">
        <v>110</v>
      </c>
    </row>
    <row r="245" spans="1:8" x14ac:dyDescent="0.2">
      <c r="A245" s="3" t="s">
        <v>109</v>
      </c>
      <c r="B245" s="3">
        <v>-1.05</v>
      </c>
      <c r="C245" s="3" t="s">
        <v>5</v>
      </c>
      <c r="D245" s="3" t="s">
        <v>1</v>
      </c>
      <c r="E245" s="3">
        <v>-2</v>
      </c>
      <c r="F245" s="3">
        <f>ABS(E245)</f>
        <v>2</v>
      </c>
      <c r="G245" s="2">
        <v>3.1800000000000002E-2</v>
      </c>
      <c r="H245" s="1" t="s">
        <v>108</v>
      </c>
    </row>
    <row r="246" spans="1:8" x14ac:dyDescent="0.2">
      <c r="A246" s="3" t="s">
        <v>107</v>
      </c>
      <c r="B246" s="3" t="s">
        <v>9</v>
      </c>
      <c r="C246" s="3" t="s">
        <v>5</v>
      </c>
      <c r="D246" s="3" t="s">
        <v>20</v>
      </c>
      <c r="E246" s="3">
        <v>2.177</v>
      </c>
      <c r="F246" s="3">
        <f>ABS(E246)</f>
        <v>2.177</v>
      </c>
      <c r="G246" s="2">
        <v>3.7999999999999999E-2</v>
      </c>
      <c r="H246" s="1" t="s">
        <v>106</v>
      </c>
    </row>
    <row r="247" spans="1:8" x14ac:dyDescent="0.2">
      <c r="A247" s="3" t="s">
        <v>105</v>
      </c>
      <c r="B247" s="3">
        <v>0.18</v>
      </c>
      <c r="C247" s="3" t="s">
        <v>15</v>
      </c>
      <c r="D247" s="3" t="s">
        <v>20</v>
      </c>
      <c r="E247" s="3">
        <v>2.3530000000000002</v>
      </c>
      <c r="F247" s="3">
        <f>ABS(E247)</f>
        <v>2.3530000000000002</v>
      </c>
      <c r="G247" s="2">
        <v>3.8100000000000002E-2</v>
      </c>
      <c r="H247" s="1" t="s">
        <v>104</v>
      </c>
    </row>
    <row r="248" spans="1:8" x14ac:dyDescent="0.2">
      <c r="A248" s="3" t="s">
        <v>103</v>
      </c>
      <c r="B248" s="3">
        <v>-1.34</v>
      </c>
      <c r="C248" s="3" t="s">
        <v>5</v>
      </c>
      <c r="D248" s="3" t="s">
        <v>1</v>
      </c>
      <c r="E248" s="3">
        <v>-2.4249999999999998</v>
      </c>
      <c r="F248" s="3">
        <f>ABS(E248)</f>
        <v>2.4249999999999998</v>
      </c>
      <c r="G248" s="2">
        <v>3.9699999999999999E-2</v>
      </c>
      <c r="H248" s="1" t="s">
        <v>102</v>
      </c>
    </row>
    <row r="249" spans="1:8" x14ac:dyDescent="0.2">
      <c r="A249" s="3" t="s">
        <v>101</v>
      </c>
      <c r="B249" s="3" t="s">
        <v>9</v>
      </c>
      <c r="C249" s="3" t="s">
        <v>25</v>
      </c>
      <c r="D249" s="3" t="s">
        <v>1</v>
      </c>
      <c r="E249" s="3">
        <v>-2.2290000000000001</v>
      </c>
      <c r="F249" s="3">
        <f>ABS(E249)</f>
        <v>2.2290000000000001</v>
      </c>
      <c r="G249" s="2">
        <v>4.4699999999999997E-2</v>
      </c>
      <c r="H249" s="1" t="s">
        <v>100</v>
      </c>
    </row>
    <row r="250" spans="1:8" x14ac:dyDescent="0.2">
      <c r="A250" s="3" t="s">
        <v>99</v>
      </c>
      <c r="B250" s="3" t="s">
        <v>9</v>
      </c>
      <c r="C250" s="3" t="s">
        <v>30</v>
      </c>
      <c r="D250" s="3" t="s">
        <v>1</v>
      </c>
      <c r="E250" s="3">
        <v>-2.2789999999999999</v>
      </c>
      <c r="F250" s="3">
        <f>ABS(E250)</f>
        <v>2.2789999999999999</v>
      </c>
      <c r="G250" s="2">
        <v>4.5400000000000003E-2</v>
      </c>
      <c r="H250" s="1" t="s">
        <v>98</v>
      </c>
    </row>
    <row r="251" spans="1:8" x14ac:dyDescent="0.2">
      <c r="A251" s="3" t="s">
        <v>97</v>
      </c>
      <c r="B251" s="3">
        <v>0.77</v>
      </c>
      <c r="C251" s="3" t="s">
        <v>25</v>
      </c>
      <c r="D251" s="3" t="s">
        <v>1</v>
      </c>
      <c r="E251" s="3">
        <v>-2.1320000000000001</v>
      </c>
      <c r="F251" s="3">
        <f>ABS(E251)</f>
        <v>2.1320000000000001</v>
      </c>
      <c r="G251" s="2">
        <v>4.7199999999999999E-2</v>
      </c>
      <c r="H251" s="1" t="s">
        <v>96</v>
      </c>
    </row>
    <row r="252" spans="1:8" x14ac:dyDescent="0.2">
      <c r="A252" s="3" t="s">
        <v>95</v>
      </c>
      <c r="B252" s="3" t="s">
        <v>9</v>
      </c>
      <c r="C252" s="3" t="s">
        <v>15</v>
      </c>
      <c r="D252" s="3" t="s">
        <v>20</v>
      </c>
      <c r="E252" s="3">
        <v>2</v>
      </c>
      <c r="F252" s="3">
        <f>ABS(E252)</f>
        <v>2</v>
      </c>
      <c r="G252" s="2">
        <v>4.9799999999999997E-2</v>
      </c>
      <c r="H252" s="1" t="s">
        <v>94</v>
      </c>
    </row>
    <row r="253" spans="1:8" x14ac:dyDescent="0.2">
      <c r="A253" s="3" t="s">
        <v>93</v>
      </c>
      <c r="B253" s="3" t="s">
        <v>9</v>
      </c>
      <c r="C253" s="3" t="s">
        <v>5</v>
      </c>
      <c r="D253" s="3" t="s">
        <v>1</v>
      </c>
      <c r="E253" s="3">
        <v>-2.4249999999999998</v>
      </c>
      <c r="F253" s="3">
        <f>ABS(E253)</f>
        <v>2.4249999999999998</v>
      </c>
      <c r="G253" s="2">
        <v>5.28E-2</v>
      </c>
      <c r="H253" s="1" t="s">
        <v>92</v>
      </c>
    </row>
    <row r="254" spans="1:8" x14ac:dyDescent="0.2">
      <c r="A254" s="3" t="s">
        <v>91</v>
      </c>
      <c r="B254" s="3">
        <v>1.54</v>
      </c>
      <c r="C254" s="3" t="s">
        <v>52</v>
      </c>
      <c r="D254" s="3" t="s">
        <v>1</v>
      </c>
      <c r="E254" s="3">
        <v>-2.2000000000000002</v>
      </c>
      <c r="F254" s="3">
        <f>ABS(E254)</f>
        <v>2.2000000000000002</v>
      </c>
      <c r="G254" s="2">
        <v>5.28E-2</v>
      </c>
      <c r="H254" s="1" t="s">
        <v>90</v>
      </c>
    </row>
    <row r="255" spans="1:8" x14ac:dyDescent="0.2">
      <c r="A255" s="3" t="s">
        <v>89</v>
      </c>
      <c r="B255" s="3">
        <v>-1.01</v>
      </c>
      <c r="C255" s="3" t="s">
        <v>52</v>
      </c>
      <c r="D255" s="3" t="s">
        <v>20</v>
      </c>
      <c r="E255" s="3">
        <v>2.4489999999999998</v>
      </c>
      <c r="F255" s="3">
        <f>ABS(E255)</f>
        <v>2.4489999999999998</v>
      </c>
      <c r="G255" s="2">
        <v>5.28E-2</v>
      </c>
      <c r="H255" s="1" t="s">
        <v>88</v>
      </c>
    </row>
    <row r="256" spans="1:8" x14ac:dyDescent="0.2">
      <c r="A256" s="3" t="s">
        <v>87</v>
      </c>
      <c r="B256" s="3">
        <v>-0.43</v>
      </c>
      <c r="C256" s="3" t="s">
        <v>12</v>
      </c>
      <c r="D256" s="3" t="s">
        <v>20</v>
      </c>
      <c r="E256" s="3">
        <v>2.7639999999999998</v>
      </c>
      <c r="F256" s="3">
        <f>ABS(E256)</f>
        <v>2.7639999999999998</v>
      </c>
      <c r="G256" s="2">
        <v>5.2900000000000003E-2</v>
      </c>
      <c r="H256" s="1" t="s">
        <v>86</v>
      </c>
    </row>
    <row r="257" spans="1:8" x14ac:dyDescent="0.2">
      <c r="A257" s="3" t="s">
        <v>85</v>
      </c>
      <c r="B257" s="3">
        <v>-0.42</v>
      </c>
      <c r="C257" s="3" t="s">
        <v>5</v>
      </c>
      <c r="D257" s="3" t="s">
        <v>1</v>
      </c>
      <c r="E257" s="3">
        <v>-2.2160000000000002</v>
      </c>
      <c r="F257" s="3">
        <f>ABS(E257)</f>
        <v>2.2160000000000002</v>
      </c>
      <c r="G257" s="2">
        <v>5.33E-2</v>
      </c>
      <c r="H257" s="1" t="s">
        <v>84</v>
      </c>
    </row>
    <row r="258" spans="1:8" x14ac:dyDescent="0.2">
      <c r="A258" s="3" t="s">
        <v>83</v>
      </c>
      <c r="B258" s="3">
        <v>0.11</v>
      </c>
      <c r="C258" s="3" t="s">
        <v>5</v>
      </c>
      <c r="D258" s="3" t="s">
        <v>20</v>
      </c>
      <c r="E258" s="3">
        <v>2.1949999999999998</v>
      </c>
      <c r="F258" s="3">
        <f>ABS(E258)</f>
        <v>2.1949999999999998</v>
      </c>
      <c r="G258" s="2">
        <v>5.33E-2</v>
      </c>
      <c r="H258" s="1" t="s">
        <v>82</v>
      </c>
    </row>
    <row r="259" spans="1:8" x14ac:dyDescent="0.2">
      <c r="A259" s="3" t="s">
        <v>81</v>
      </c>
      <c r="B259" s="3">
        <v>-0.05</v>
      </c>
      <c r="C259" s="3" t="s">
        <v>25</v>
      </c>
      <c r="D259" s="3" t="s">
        <v>20</v>
      </c>
      <c r="E259" s="3">
        <v>2.2240000000000002</v>
      </c>
      <c r="F259" s="3">
        <f>ABS(E259)</f>
        <v>2.2240000000000002</v>
      </c>
      <c r="G259" s="2">
        <v>5.33E-2</v>
      </c>
      <c r="H259" s="1" t="s">
        <v>80</v>
      </c>
    </row>
    <row r="260" spans="1:8" x14ac:dyDescent="0.2">
      <c r="A260" s="3" t="s">
        <v>79</v>
      </c>
      <c r="B260" s="3">
        <v>0.87</v>
      </c>
      <c r="C260" s="3" t="s">
        <v>52</v>
      </c>
      <c r="D260" s="3" t="s">
        <v>1</v>
      </c>
      <c r="E260" s="3">
        <v>-2.5569999999999999</v>
      </c>
      <c r="F260" s="3">
        <f>ABS(E260)</f>
        <v>2.5569999999999999</v>
      </c>
      <c r="G260" s="2">
        <v>5.8500000000000003E-2</v>
      </c>
      <c r="H260" s="1" t="s">
        <v>78</v>
      </c>
    </row>
    <row r="261" spans="1:8" x14ac:dyDescent="0.2">
      <c r="A261" s="3" t="s">
        <v>77</v>
      </c>
      <c r="B261" s="3">
        <v>-2.39</v>
      </c>
      <c r="C261" s="3" t="s">
        <v>25</v>
      </c>
      <c r="D261" s="3" t="s">
        <v>1</v>
      </c>
      <c r="E261" s="3">
        <v>-2.3570000000000002</v>
      </c>
      <c r="F261" s="3">
        <f>ABS(E261)</f>
        <v>2.3570000000000002</v>
      </c>
      <c r="G261" s="2">
        <v>6.1699999999999998E-2</v>
      </c>
      <c r="H261" s="1" t="s">
        <v>76</v>
      </c>
    </row>
    <row r="262" spans="1:8" x14ac:dyDescent="0.2">
      <c r="A262" s="3" t="s">
        <v>75</v>
      </c>
      <c r="B262" s="3" t="s">
        <v>9</v>
      </c>
      <c r="C262" s="3" t="s">
        <v>30</v>
      </c>
      <c r="D262" s="3" t="s">
        <v>1</v>
      </c>
      <c r="E262" s="3">
        <v>-2.1110000000000002</v>
      </c>
      <c r="F262" s="3">
        <f>ABS(E262)</f>
        <v>2.1110000000000002</v>
      </c>
      <c r="G262" s="2">
        <v>6.2300000000000001E-2</v>
      </c>
      <c r="H262" s="1" t="s">
        <v>74</v>
      </c>
    </row>
    <row r="263" spans="1:8" x14ac:dyDescent="0.2">
      <c r="A263" s="3" t="s">
        <v>73</v>
      </c>
      <c r="B263" s="3">
        <v>-0.13</v>
      </c>
      <c r="C263" s="3" t="s">
        <v>52</v>
      </c>
      <c r="D263" s="3" t="s">
        <v>1</v>
      </c>
      <c r="E263" s="3">
        <v>-2</v>
      </c>
      <c r="F263" s="3">
        <f>ABS(E263)</f>
        <v>2</v>
      </c>
      <c r="G263" s="2">
        <v>7.22E-2</v>
      </c>
      <c r="H263" s="1" t="s">
        <v>72</v>
      </c>
    </row>
    <row r="264" spans="1:8" x14ac:dyDescent="0.2">
      <c r="A264" s="3" t="s">
        <v>71</v>
      </c>
      <c r="B264" s="3">
        <v>-1.03</v>
      </c>
      <c r="C264" s="3" t="s">
        <v>70</v>
      </c>
      <c r="D264" s="3" t="s">
        <v>1</v>
      </c>
      <c r="E264" s="3">
        <v>-3.1280000000000001</v>
      </c>
      <c r="F264" s="3">
        <f>ABS(E264)</f>
        <v>3.1280000000000001</v>
      </c>
      <c r="G264" s="2">
        <v>8.3299999999999999E-2</v>
      </c>
      <c r="H264" s="1" t="s">
        <v>69</v>
      </c>
    </row>
    <row r="265" spans="1:8" x14ac:dyDescent="0.2">
      <c r="A265" s="3" t="s">
        <v>68</v>
      </c>
      <c r="B265" s="3">
        <v>-1.19</v>
      </c>
      <c r="C265" s="3" t="s">
        <v>67</v>
      </c>
      <c r="D265" s="3" t="s">
        <v>1</v>
      </c>
      <c r="E265" s="3">
        <v>-2.1549999999999998</v>
      </c>
      <c r="F265" s="3">
        <f>ABS(E265)</f>
        <v>2.1549999999999998</v>
      </c>
      <c r="G265" s="2">
        <v>8.5900000000000004E-2</v>
      </c>
      <c r="H265" s="1" t="s">
        <v>66</v>
      </c>
    </row>
    <row r="266" spans="1:8" x14ac:dyDescent="0.2">
      <c r="A266" s="3" t="s">
        <v>65</v>
      </c>
      <c r="B266" s="3">
        <v>2.16</v>
      </c>
      <c r="C266" s="3" t="s">
        <v>25</v>
      </c>
      <c r="D266" s="3" t="s">
        <v>20</v>
      </c>
      <c r="E266" s="3">
        <v>2</v>
      </c>
      <c r="F266" s="3">
        <f>ABS(E266)</f>
        <v>2</v>
      </c>
      <c r="G266" s="2">
        <v>9.3299999999999994E-2</v>
      </c>
      <c r="H266" s="1" t="s">
        <v>64</v>
      </c>
    </row>
    <row r="267" spans="1:8" x14ac:dyDescent="0.2">
      <c r="A267" s="3" t="s">
        <v>63</v>
      </c>
      <c r="B267" s="3">
        <v>-3.91</v>
      </c>
      <c r="C267" s="3" t="s">
        <v>47</v>
      </c>
      <c r="D267" s="3" t="s">
        <v>20</v>
      </c>
      <c r="E267" s="3">
        <v>2.2130000000000001</v>
      </c>
      <c r="F267" s="3">
        <f>ABS(E267)</f>
        <v>2.2130000000000001</v>
      </c>
      <c r="G267" s="2">
        <v>9.3299999999999994E-2</v>
      </c>
      <c r="H267" s="1" t="s">
        <v>62</v>
      </c>
    </row>
    <row r="268" spans="1:8" x14ac:dyDescent="0.2">
      <c r="A268" s="3" t="s">
        <v>61</v>
      </c>
      <c r="B268" s="3">
        <v>1.01</v>
      </c>
      <c r="C268" s="3" t="s">
        <v>25</v>
      </c>
      <c r="D268" s="3" t="s">
        <v>1</v>
      </c>
      <c r="E268" s="3">
        <v>-2.4119999999999999</v>
      </c>
      <c r="F268" s="3">
        <f>ABS(E268)</f>
        <v>2.4119999999999999</v>
      </c>
      <c r="G268" s="2">
        <v>9.5600000000000004E-2</v>
      </c>
      <c r="H268" s="1" t="s">
        <v>60</v>
      </c>
    </row>
    <row r="269" spans="1:8" x14ac:dyDescent="0.2">
      <c r="A269" s="3" t="s">
        <v>59</v>
      </c>
      <c r="B269" s="3">
        <v>2.2000000000000002</v>
      </c>
      <c r="C269" s="3" t="s">
        <v>52</v>
      </c>
      <c r="D269" s="3" t="s">
        <v>1</v>
      </c>
      <c r="E269" s="3">
        <v>-2</v>
      </c>
      <c r="F269" s="3">
        <f>ABS(E269)</f>
        <v>2</v>
      </c>
      <c r="G269" s="2">
        <v>9.8799999999999999E-2</v>
      </c>
      <c r="H269" s="1" t="s">
        <v>58</v>
      </c>
    </row>
    <row r="270" spans="1:8" x14ac:dyDescent="0.2">
      <c r="A270" s="3" t="s">
        <v>57</v>
      </c>
      <c r="B270" s="3">
        <v>-0.28000000000000003</v>
      </c>
      <c r="C270" s="3" t="s">
        <v>12</v>
      </c>
      <c r="D270" s="3" t="s">
        <v>20</v>
      </c>
      <c r="E270" s="3">
        <v>2.1379999999999999</v>
      </c>
      <c r="F270" s="3">
        <f>ABS(E270)</f>
        <v>2.1379999999999999</v>
      </c>
      <c r="G270" s="2">
        <v>0.10199999999999999</v>
      </c>
      <c r="H270" s="1" t="s">
        <v>56</v>
      </c>
    </row>
    <row r="271" spans="1:8" x14ac:dyDescent="0.2">
      <c r="A271" s="3" t="s">
        <v>55</v>
      </c>
      <c r="B271" s="3">
        <v>0.56999999999999995</v>
      </c>
      <c r="C271" s="3" t="s">
        <v>5</v>
      </c>
      <c r="D271" s="3" t="s">
        <v>1</v>
      </c>
      <c r="E271" s="3">
        <v>-2.5590000000000002</v>
      </c>
      <c r="F271" s="3">
        <f>ABS(E271)</f>
        <v>2.5590000000000002</v>
      </c>
      <c r="G271" s="2">
        <v>0.114</v>
      </c>
      <c r="H271" s="1" t="s">
        <v>54</v>
      </c>
    </row>
    <row r="272" spans="1:8" x14ac:dyDescent="0.2">
      <c r="A272" s="3" t="s">
        <v>53</v>
      </c>
      <c r="B272" s="3">
        <v>-1.25</v>
      </c>
      <c r="C272" s="3" t="s">
        <v>52</v>
      </c>
      <c r="D272" s="3" t="s">
        <v>1</v>
      </c>
      <c r="E272" s="3">
        <v>-2.234</v>
      </c>
      <c r="F272" s="3">
        <f>ABS(E272)</f>
        <v>2.234</v>
      </c>
      <c r="G272" s="2">
        <v>0.11799999999999999</v>
      </c>
      <c r="H272" s="1" t="s">
        <v>51</v>
      </c>
    </row>
    <row r="273" spans="1:8" x14ac:dyDescent="0.2">
      <c r="A273" s="3" t="s">
        <v>50</v>
      </c>
      <c r="B273" s="3">
        <v>-2.59</v>
      </c>
      <c r="C273" s="3" t="s">
        <v>5</v>
      </c>
      <c r="D273" s="3" t="s">
        <v>1</v>
      </c>
      <c r="E273" s="3">
        <v>-2</v>
      </c>
      <c r="F273" s="3">
        <f>ABS(E273)</f>
        <v>2</v>
      </c>
      <c r="G273" s="2">
        <v>0.129</v>
      </c>
      <c r="H273" s="1" t="s">
        <v>49</v>
      </c>
    </row>
    <row r="274" spans="1:8" x14ac:dyDescent="0.2">
      <c r="A274" s="3" t="s">
        <v>48</v>
      </c>
      <c r="B274" s="3" t="s">
        <v>9</v>
      </c>
      <c r="C274" s="3" t="s">
        <v>47</v>
      </c>
      <c r="D274" s="3" t="s">
        <v>20</v>
      </c>
      <c r="E274" s="3">
        <v>2</v>
      </c>
      <c r="F274" s="3">
        <f>ABS(E274)</f>
        <v>2</v>
      </c>
      <c r="G274" s="2">
        <v>0.129</v>
      </c>
      <c r="H274" s="1" t="s">
        <v>46</v>
      </c>
    </row>
    <row r="275" spans="1:8" x14ac:dyDescent="0.2">
      <c r="A275" s="3" t="s">
        <v>45</v>
      </c>
      <c r="B275" s="3">
        <v>1.36</v>
      </c>
      <c r="C275" s="3" t="s">
        <v>25</v>
      </c>
      <c r="D275" s="3" t="s">
        <v>20</v>
      </c>
      <c r="E275" s="3">
        <v>2.6459999999999999</v>
      </c>
      <c r="F275" s="3">
        <f>ABS(E275)</f>
        <v>2.6459999999999999</v>
      </c>
      <c r="G275" s="2">
        <v>0.157</v>
      </c>
      <c r="H275" s="1" t="s">
        <v>44</v>
      </c>
    </row>
    <row r="276" spans="1:8" x14ac:dyDescent="0.2">
      <c r="A276" s="3" t="s">
        <v>43</v>
      </c>
      <c r="B276" s="3">
        <v>-2.67</v>
      </c>
      <c r="C276" s="3" t="s">
        <v>42</v>
      </c>
      <c r="D276" s="3" t="s">
        <v>1</v>
      </c>
      <c r="E276" s="3">
        <v>-2</v>
      </c>
      <c r="F276" s="3">
        <f>ABS(E276)</f>
        <v>2</v>
      </c>
      <c r="G276" s="2">
        <v>0.16300000000000001</v>
      </c>
      <c r="H276" s="1" t="s">
        <v>41</v>
      </c>
    </row>
    <row r="277" spans="1:8" x14ac:dyDescent="0.2">
      <c r="A277" s="3" t="s">
        <v>40</v>
      </c>
      <c r="B277" s="3" t="s">
        <v>9</v>
      </c>
      <c r="C277" s="3" t="s">
        <v>25</v>
      </c>
      <c r="D277" s="3" t="s">
        <v>20</v>
      </c>
      <c r="E277" s="3">
        <v>2.6240000000000001</v>
      </c>
      <c r="F277" s="3">
        <f>ABS(E277)</f>
        <v>2.6240000000000001</v>
      </c>
      <c r="G277" s="2">
        <v>0.17100000000000001</v>
      </c>
      <c r="H277" s="1" t="s">
        <v>39</v>
      </c>
    </row>
    <row r="278" spans="1:8" x14ac:dyDescent="0.2">
      <c r="A278" s="3" t="s">
        <v>38</v>
      </c>
      <c r="B278" s="3">
        <v>-0.06</v>
      </c>
      <c r="C278" s="3" t="s">
        <v>15</v>
      </c>
      <c r="D278" s="3" t="s">
        <v>20</v>
      </c>
      <c r="E278" s="3">
        <v>2.2360000000000002</v>
      </c>
      <c r="F278" s="3">
        <f>ABS(E278)</f>
        <v>2.2360000000000002</v>
      </c>
      <c r="G278" s="2">
        <v>0.17399999999999999</v>
      </c>
      <c r="H278" s="1" t="s">
        <v>37</v>
      </c>
    </row>
    <row r="279" spans="1:8" x14ac:dyDescent="0.2">
      <c r="A279" s="3" t="s">
        <v>36</v>
      </c>
      <c r="B279" s="3">
        <v>0.09</v>
      </c>
      <c r="C279" s="3" t="s">
        <v>12</v>
      </c>
      <c r="D279" s="3" t="s">
        <v>1</v>
      </c>
      <c r="E279" s="3">
        <v>-2.2269999999999999</v>
      </c>
      <c r="F279" s="3">
        <f>ABS(E279)</f>
        <v>2.2269999999999999</v>
      </c>
      <c r="G279" s="2">
        <v>0.20599999999999999</v>
      </c>
      <c r="H279" s="1" t="s">
        <v>35</v>
      </c>
    </row>
    <row r="280" spans="1:8" x14ac:dyDescent="0.2">
      <c r="A280" s="3" t="s">
        <v>34</v>
      </c>
      <c r="B280" s="3" t="s">
        <v>9</v>
      </c>
      <c r="C280" s="3" t="s">
        <v>33</v>
      </c>
      <c r="D280" s="3" t="s">
        <v>20</v>
      </c>
      <c r="E280" s="3">
        <v>2.0409999999999999</v>
      </c>
      <c r="F280" s="3">
        <f>ABS(E280)</f>
        <v>2.0409999999999999</v>
      </c>
      <c r="G280" s="2">
        <v>0.20599999999999999</v>
      </c>
      <c r="H280" s="1" t="s">
        <v>32</v>
      </c>
    </row>
    <row r="281" spans="1:8" x14ac:dyDescent="0.2">
      <c r="A281" s="3" t="s">
        <v>31</v>
      </c>
      <c r="B281" s="3" t="s">
        <v>9</v>
      </c>
      <c r="C281" s="3" t="s">
        <v>30</v>
      </c>
      <c r="D281" s="3" t="s">
        <v>20</v>
      </c>
      <c r="E281" s="3">
        <v>2.0779999999999998</v>
      </c>
      <c r="F281" s="3">
        <f>ABS(E281)</f>
        <v>2.0779999999999998</v>
      </c>
      <c r="G281" s="2">
        <v>0.22900000000000001</v>
      </c>
      <c r="H281" s="1" t="s">
        <v>29</v>
      </c>
    </row>
    <row r="282" spans="1:8" x14ac:dyDescent="0.2">
      <c r="A282" s="3" t="s">
        <v>28</v>
      </c>
      <c r="B282" s="3">
        <v>3.98</v>
      </c>
      <c r="C282" s="3" t="s">
        <v>5</v>
      </c>
      <c r="D282" s="3" t="s">
        <v>1</v>
      </c>
      <c r="E282" s="3">
        <v>-2</v>
      </c>
      <c r="F282" s="3">
        <f>ABS(E282)</f>
        <v>2</v>
      </c>
      <c r="G282" s="2">
        <v>0.23799999999999999</v>
      </c>
      <c r="H282" s="1" t="s">
        <v>27</v>
      </c>
    </row>
    <row r="283" spans="1:8" x14ac:dyDescent="0.2">
      <c r="A283" s="3" t="s">
        <v>26</v>
      </c>
      <c r="B283" s="3">
        <v>-0.06</v>
      </c>
      <c r="C283" s="3" t="s">
        <v>25</v>
      </c>
      <c r="D283" s="3" t="s">
        <v>1</v>
      </c>
      <c r="E283" s="3">
        <v>-2.1139999999999999</v>
      </c>
      <c r="F283" s="3">
        <f>ABS(E283)</f>
        <v>2.1139999999999999</v>
      </c>
      <c r="G283" s="2">
        <v>0.24</v>
      </c>
      <c r="H283" s="1" t="s">
        <v>24</v>
      </c>
    </row>
    <row r="284" spans="1:8" x14ac:dyDescent="0.2">
      <c r="A284" s="3" t="s">
        <v>23</v>
      </c>
      <c r="B284" s="3">
        <v>-0.33</v>
      </c>
      <c r="C284" s="3" t="s">
        <v>15</v>
      </c>
      <c r="D284" s="3" t="s">
        <v>20</v>
      </c>
      <c r="E284" s="3">
        <v>2.1949999999999998</v>
      </c>
      <c r="F284" s="3">
        <f>ABS(E284)</f>
        <v>2.1949999999999998</v>
      </c>
      <c r="G284" s="2">
        <v>0.27300000000000002</v>
      </c>
      <c r="H284" s="1" t="s">
        <v>22</v>
      </c>
    </row>
    <row r="285" spans="1:8" x14ac:dyDescent="0.2">
      <c r="A285" s="3" t="s">
        <v>21</v>
      </c>
      <c r="B285" s="3">
        <v>0.3</v>
      </c>
      <c r="C285" s="3" t="s">
        <v>5</v>
      </c>
      <c r="D285" s="3" t="s">
        <v>20</v>
      </c>
      <c r="E285" s="3">
        <v>2.4489999999999998</v>
      </c>
      <c r="F285" s="3">
        <f>ABS(E285)</f>
        <v>2.4489999999999998</v>
      </c>
      <c r="G285" s="2">
        <v>0.49099999999999999</v>
      </c>
      <c r="H285" s="1" t="s">
        <v>19</v>
      </c>
    </row>
    <row r="286" spans="1:8" x14ac:dyDescent="0.2">
      <c r="A286" s="3" t="s">
        <v>18</v>
      </c>
      <c r="B286" s="3" t="s">
        <v>9</v>
      </c>
      <c r="C286" s="3" t="s">
        <v>5</v>
      </c>
      <c r="D286" s="3" t="s">
        <v>1</v>
      </c>
      <c r="E286" s="3">
        <v>-2.8279999999999998</v>
      </c>
      <c r="F286" s="3">
        <f>ABS(E286)</f>
        <v>2.8279999999999998</v>
      </c>
      <c r="G286" s="2">
        <v>1</v>
      </c>
      <c r="H286" s="1" t="s">
        <v>17</v>
      </c>
    </row>
    <row r="287" spans="1:8" x14ac:dyDescent="0.2">
      <c r="A287" s="3" t="s">
        <v>16</v>
      </c>
      <c r="B287" s="3">
        <v>-0.57999999999999996</v>
      </c>
      <c r="C287" s="3" t="s">
        <v>15</v>
      </c>
      <c r="D287" s="3" t="s">
        <v>1</v>
      </c>
      <c r="E287" s="3">
        <v>-2.6459999999999999</v>
      </c>
      <c r="F287" s="3">
        <f>ABS(E287)</f>
        <v>2.6459999999999999</v>
      </c>
      <c r="G287" s="2">
        <v>1</v>
      </c>
      <c r="H287" s="1" t="s">
        <v>14</v>
      </c>
    </row>
    <row r="288" spans="1:8" x14ac:dyDescent="0.2">
      <c r="A288" s="3" t="s">
        <v>13</v>
      </c>
      <c r="B288" s="3" t="s">
        <v>9</v>
      </c>
      <c r="C288" s="3" t="s">
        <v>12</v>
      </c>
      <c r="D288" s="3" t="s">
        <v>1</v>
      </c>
      <c r="E288" s="3">
        <v>-2.2000000000000002</v>
      </c>
      <c r="F288" s="3">
        <f>ABS(E288)</f>
        <v>2.2000000000000002</v>
      </c>
      <c r="G288" s="2">
        <v>1</v>
      </c>
      <c r="H288" s="1" t="s">
        <v>11</v>
      </c>
    </row>
    <row r="289" spans="1:8" x14ac:dyDescent="0.2">
      <c r="A289" s="3" t="s">
        <v>10</v>
      </c>
      <c r="B289" s="3" t="s">
        <v>9</v>
      </c>
      <c r="C289" s="3" t="s">
        <v>8</v>
      </c>
      <c r="D289" s="3" t="s">
        <v>1</v>
      </c>
      <c r="E289" s="3">
        <v>-2.1110000000000002</v>
      </c>
      <c r="F289" s="3">
        <f>ABS(E289)</f>
        <v>2.1110000000000002</v>
      </c>
      <c r="G289" s="2">
        <v>1</v>
      </c>
      <c r="H289" s="1" t="s">
        <v>7</v>
      </c>
    </row>
    <row r="290" spans="1:8" x14ac:dyDescent="0.2">
      <c r="A290" s="3" t="s">
        <v>6</v>
      </c>
      <c r="B290" s="3">
        <v>0.76</v>
      </c>
      <c r="C290" s="3" t="s">
        <v>5</v>
      </c>
      <c r="D290" s="3" t="s">
        <v>1</v>
      </c>
      <c r="E290" s="3">
        <v>-2</v>
      </c>
      <c r="F290" s="3">
        <f>ABS(E290)</f>
        <v>2</v>
      </c>
      <c r="G290" s="2">
        <v>1</v>
      </c>
      <c r="H290" s="1" t="s">
        <v>4</v>
      </c>
    </row>
    <row r="291" spans="1:8" x14ac:dyDescent="0.2">
      <c r="A291" s="3" t="s">
        <v>3</v>
      </c>
      <c r="B291" s="3">
        <v>1.1399999999999999</v>
      </c>
      <c r="C291" s="3" t="s">
        <v>2</v>
      </c>
      <c r="D291" s="3" t="s">
        <v>1</v>
      </c>
      <c r="E291" s="3">
        <v>-2</v>
      </c>
      <c r="F291" s="3">
        <f>ABS(E291)</f>
        <v>2</v>
      </c>
      <c r="G291" s="2">
        <v>1</v>
      </c>
      <c r="H291" s="1" t="s">
        <v>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Long-Sheng</dc:creator>
  <cp:lastModifiedBy>Chang, Long-Sheng</cp:lastModifiedBy>
  <dcterms:created xsi:type="dcterms:W3CDTF">2025-12-16T23:02:32Z</dcterms:created>
  <dcterms:modified xsi:type="dcterms:W3CDTF">2025-12-16T23:04:06Z</dcterms:modified>
</cp:coreProperties>
</file>